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16_06_2021/"/>
    </mc:Choice>
  </mc:AlternateContent>
  <xr:revisionPtr revIDLastSave="0" documentId="13_ncr:1_{6C590807-65E9-534F-9AE3-AFA52C674E69}" xr6:coauthVersionLast="47" xr6:coauthVersionMax="47" xr10:uidLastSave="{00000000-0000-0000-0000-000000000000}"/>
  <bookViews>
    <workbookView xWindow="2220" yWindow="3200" windowWidth="27640" windowHeight="16940" xr2:uid="{E71008FC-6FAC-1743-A7E5-F34BE57955ED}"/>
  </bookViews>
  <sheets>
    <sheet name="S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" uniqueCount="30">
  <si>
    <t>Fractional Anisotropy</t>
  </si>
  <si>
    <t>Mean Diffusivity</t>
  </si>
  <si>
    <t>Grey Matter Volume</t>
  </si>
  <si>
    <t>Neurite density index</t>
  </si>
  <si>
    <t>Orientation dispersion index</t>
  </si>
  <si>
    <t>Structure</t>
  </si>
  <si>
    <t>PRS</t>
  </si>
  <si>
    <t>beta</t>
  </si>
  <si>
    <t>SE</t>
  </si>
  <si>
    <t>t statistic</t>
  </si>
  <si>
    <t>R2</t>
  </si>
  <si>
    <t>p</t>
  </si>
  <si>
    <t>p FDR</t>
  </si>
  <si>
    <t>Accumbens</t>
  </si>
  <si>
    <t>0.0001</t>
  </si>
  <si>
    <t>0.001</t>
  </si>
  <si>
    <t>0.01</t>
  </si>
  <si>
    <t>0.1</t>
  </si>
  <si>
    <t>0.25</t>
  </si>
  <si>
    <t>0.5</t>
  </si>
  <si>
    <t>0.75</t>
  </si>
  <si>
    <t>1</t>
  </si>
  <si>
    <t>Amygdala</t>
  </si>
  <si>
    <t>Caudate</t>
  </si>
  <si>
    <t>Hippocampus</t>
  </si>
  <si>
    <t>Pallidum</t>
  </si>
  <si>
    <t>Putamen</t>
  </si>
  <si>
    <t>Thalamus</t>
  </si>
  <si>
    <t xml:space="preserve">FA: fractional anisotropy, MD: mean diffusivity, Vol: grey matter volume, NDI: neurite density index, ODI: orientation dispersion index, PRS: polygenic risk score, SE: standard error, p: uncorrected, p FDR: false discovery rate corrected, R2: estimate of variance explained by PRS in %.  Significant results are bold (p FDR &lt; 0.05). </t>
  </si>
  <si>
    <t>Supplementary Table 17: Results for PRS subcortex association (FA, MD, Vol, NDI, OD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1" fillId="0" borderId="1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1" fontId="0" fillId="0" borderId="2" xfId="0" applyNumberFormat="1" applyBorder="1"/>
    <xf numFmtId="11" fontId="0" fillId="0" borderId="3" xfId="0" applyNumberFormat="1" applyBorder="1"/>
    <xf numFmtId="0" fontId="0" fillId="0" borderId="3" xfId="0" applyBorder="1"/>
    <xf numFmtId="11" fontId="0" fillId="0" borderId="4" xfId="0" applyNumberFormat="1" applyBorder="1"/>
    <xf numFmtId="0" fontId="0" fillId="0" borderId="9" xfId="0" applyBorder="1"/>
    <xf numFmtId="11" fontId="0" fillId="0" borderId="10" xfId="0" applyNumberFormat="1" applyBorder="1"/>
    <xf numFmtId="11" fontId="0" fillId="0" borderId="0" xfId="0" applyNumberFormat="1"/>
    <xf numFmtId="11" fontId="0" fillId="0" borderId="11" xfId="0" applyNumberFormat="1" applyBorder="1"/>
    <xf numFmtId="0" fontId="2" fillId="0" borderId="0" xfId="0" applyFont="1"/>
    <xf numFmtId="0" fontId="2" fillId="0" borderId="5" xfId="0" applyFont="1" applyBorder="1"/>
    <xf numFmtId="0" fontId="0" fillId="0" borderId="5" xfId="0" applyBorder="1"/>
    <xf numFmtId="11" fontId="0" fillId="0" borderId="6" xfId="0" applyNumberFormat="1" applyBorder="1"/>
    <xf numFmtId="11" fontId="0" fillId="0" borderId="7" xfId="0" applyNumberFormat="1" applyBorder="1"/>
    <xf numFmtId="0" fontId="0" fillId="0" borderId="7" xfId="0" applyBorder="1"/>
    <xf numFmtId="11" fontId="0" fillId="0" borderId="8" xfId="0" applyNumberFormat="1" applyBorder="1"/>
    <xf numFmtId="11" fontId="1" fillId="0" borderId="10" xfId="0" applyNumberFormat="1" applyFont="1" applyBorder="1"/>
    <xf numFmtId="11" fontId="1" fillId="0" borderId="0" xfId="0" applyNumberFormat="1" applyFont="1"/>
    <xf numFmtId="0" fontId="1" fillId="0" borderId="0" xfId="0" applyFont="1"/>
    <xf numFmtId="11" fontId="1" fillId="0" borderId="6" xfId="0" applyNumberFormat="1" applyFont="1" applyBorder="1"/>
    <xf numFmtId="11" fontId="1" fillId="0" borderId="7" xfId="0" applyNumberFormat="1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0888C-8A6A-FC42-85ED-A03735CC13A4}">
  <dimension ref="A1:AF67"/>
  <sheetViews>
    <sheetView tabSelected="1" workbookViewId="0">
      <selection sqref="A1:I2"/>
    </sheetView>
  </sheetViews>
  <sheetFormatPr baseColWidth="10" defaultRowHeight="16" x14ac:dyDescent="0.2"/>
  <cols>
    <col min="1" max="1" width="18.5" customWidth="1"/>
  </cols>
  <sheetData>
    <row r="1" spans="1:32" x14ac:dyDescent="0.2">
      <c r="A1" s="32" t="s">
        <v>29</v>
      </c>
      <c r="B1" s="32"/>
      <c r="C1" s="32"/>
      <c r="D1" s="32"/>
      <c r="E1" s="32"/>
      <c r="F1" s="32"/>
      <c r="G1" s="32"/>
      <c r="H1" s="32"/>
      <c r="I1" s="32"/>
    </row>
    <row r="2" spans="1:32" x14ac:dyDescent="0.2">
      <c r="A2" s="32"/>
      <c r="B2" s="32"/>
      <c r="C2" s="32"/>
      <c r="D2" s="32"/>
      <c r="E2" s="32"/>
      <c r="F2" s="32"/>
      <c r="G2" s="32"/>
      <c r="H2" s="32"/>
      <c r="I2" s="32"/>
    </row>
    <row r="3" spans="1:32" x14ac:dyDescent="0.2">
      <c r="A3" s="1"/>
      <c r="B3" s="1"/>
      <c r="C3" s="1"/>
      <c r="D3" s="1"/>
      <c r="E3" s="1"/>
      <c r="F3" s="1"/>
      <c r="G3" s="1"/>
      <c r="H3" s="1"/>
      <c r="I3" s="1"/>
    </row>
    <row r="4" spans="1:32" x14ac:dyDescent="0.2">
      <c r="A4" s="2"/>
      <c r="B4" s="1"/>
      <c r="C4" s="1"/>
      <c r="D4" s="1"/>
      <c r="E4" s="1"/>
      <c r="F4" s="1"/>
      <c r="G4" s="1"/>
      <c r="H4" s="1"/>
      <c r="I4" s="1"/>
    </row>
    <row r="6" spans="1:32" x14ac:dyDescent="0.2">
      <c r="A6" s="3"/>
      <c r="B6" s="4"/>
      <c r="C6" s="33" t="s">
        <v>0</v>
      </c>
      <c r="D6" s="29"/>
      <c r="E6" s="29"/>
      <c r="F6" s="29"/>
      <c r="G6" s="29"/>
      <c r="H6" s="29"/>
      <c r="I6" s="33" t="s">
        <v>1</v>
      </c>
      <c r="J6" s="29"/>
      <c r="K6" s="29"/>
      <c r="L6" s="29"/>
      <c r="M6" s="29"/>
      <c r="N6" s="30"/>
      <c r="O6" s="29" t="s">
        <v>2</v>
      </c>
      <c r="P6" s="29"/>
      <c r="Q6" s="29"/>
      <c r="R6" s="29"/>
      <c r="S6" s="29"/>
      <c r="T6" s="29"/>
      <c r="U6" s="33" t="s">
        <v>3</v>
      </c>
      <c r="V6" s="29"/>
      <c r="W6" s="29"/>
      <c r="X6" s="29"/>
      <c r="Y6" s="29"/>
      <c r="Z6" s="30"/>
      <c r="AA6" s="29" t="s">
        <v>4</v>
      </c>
      <c r="AB6" s="29"/>
      <c r="AC6" s="29"/>
      <c r="AD6" s="29"/>
      <c r="AE6" s="29"/>
      <c r="AF6" s="30"/>
    </row>
    <row r="7" spans="1:32" x14ac:dyDescent="0.2">
      <c r="A7" s="5" t="s">
        <v>5</v>
      </c>
      <c r="B7" s="5" t="s">
        <v>6</v>
      </c>
      <c r="C7" s="6" t="s">
        <v>7</v>
      </c>
      <c r="D7" s="7" t="s">
        <v>8</v>
      </c>
      <c r="E7" s="7" t="s">
        <v>9</v>
      </c>
      <c r="F7" s="7" t="s">
        <v>10</v>
      </c>
      <c r="G7" s="7" t="s">
        <v>11</v>
      </c>
      <c r="H7" s="7" t="s">
        <v>12</v>
      </c>
      <c r="I7" s="6" t="s">
        <v>7</v>
      </c>
      <c r="J7" s="7" t="s">
        <v>8</v>
      </c>
      <c r="K7" s="7" t="s">
        <v>9</v>
      </c>
      <c r="L7" s="7" t="s">
        <v>10</v>
      </c>
      <c r="M7" s="7" t="s">
        <v>11</v>
      </c>
      <c r="N7" s="8" t="s">
        <v>12</v>
      </c>
      <c r="O7" s="7" t="s">
        <v>7</v>
      </c>
      <c r="P7" s="7" t="s">
        <v>8</v>
      </c>
      <c r="Q7" s="7" t="s">
        <v>9</v>
      </c>
      <c r="R7" s="7" t="s">
        <v>10</v>
      </c>
      <c r="S7" s="7" t="s">
        <v>11</v>
      </c>
      <c r="T7" s="7" t="s">
        <v>12</v>
      </c>
      <c r="U7" s="6" t="s">
        <v>7</v>
      </c>
      <c r="V7" s="7" t="s">
        <v>8</v>
      </c>
      <c r="W7" s="7" t="s">
        <v>9</v>
      </c>
      <c r="X7" s="7" t="s">
        <v>10</v>
      </c>
      <c r="Y7" s="7" t="s">
        <v>11</v>
      </c>
      <c r="Z7" s="8" t="s">
        <v>12</v>
      </c>
      <c r="AA7" s="7" t="s">
        <v>7</v>
      </c>
      <c r="AB7" s="7" t="s">
        <v>8</v>
      </c>
      <c r="AC7" s="7" t="s">
        <v>9</v>
      </c>
      <c r="AD7" s="7" t="s">
        <v>10</v>
      </c>
      <c r="AE7" s="7" t="s">
        <v>11</v>
      </c>
      <c r="AF7" s="8" t="s">
        <v>12</v>
      </c>
    </row>
    <row r="8" spans="1:32" x14ac:dyDescent="0.2">
      <c r="A8" s="3" t="s">
        <v>13</v>
      </c>
      <c r="B8" s="3" t="s">
        <v>14</v>
      </c>
      <c r="C8" s="9">
        <v>8.9335999999999999E-3</v>
      </c>
      <c r="D8" s="10">
        <v>4.1416999999999999E-3</v>
      </c>
      <c r="E8" s="11">
        <v>2.157</v>
      </c>
      <c r="F8" s="10">
        <v>7.8613999999999993E-3</v>
      </c>
      <c r="G8" s="10">
        <v>3.1011E-2</v>
      </c>
      <c r="H8" s="10">
        <v>0.19295999999999999</v>
      </c>
      <c r="I8" s="9">
        <v>-5.5716999999999997E-3</v>
      </c>
      <c r="J8" s="10">
        <v>3.411E-3</v>
      </c>
      <c r="K8" s="11">
        <v>-1.6334</v>
      </c>
      <c r="L8" s="10">
        <v>2.3197999999999999E-3</v>
      </c>
      <c r="M8" s="10">
        <v>0.10238999999999999</v>
      </c>
      <c r="N8" s="12">
        <v>0.13652</v>
      </c>
      <c r="O8" s="10">
        <v>-4.4907000000000002E-3</v>
      </c>
      <c r="P8" s="10">
        <v>3.4253E-3</v>
      </c>
      <c r="Q8" s="11">
        <v>-1.3109999999999999</v>
      </c>
      <c r="R8" s="10">
        <v>1.4568999999999999E-3</v>
      </c>
      <c r="S8" s="10">
        <v>0.18984999999999999</v>
      </c>
      <c r="T8" s="10">
        <v>0.28782000000000002</v>
      </c>
      <c r="U8" s="9">
        <v>-4.8322E-3</v>
      </c>
      <c r="V8" s="10">
        <v>3.5745E-3</v>
      </c>
      <c r="W8" s="11">
        <v>-1.3517999999999999</v>
      </c>
      <c r="X8" s="10">
        <v>1.5196000000000001E-3</v>
      </c>
      <c r="Y8" s="10">
        <v>0.17643</v>
      </c>
      <c r="Z8" s="12">
        <v>0.38</v>
      </c>
      <c r="AA8" s="10">
        <v>-8.3345999999999993E-3</v>
      </c>
      <c r="AB8" s="10">
        <v>4.045E-3</v>
      </c>
      <c r="AC8" s="11">
        <v>-2.0605000000000002</v>
      </c>
      <c r="AD8" s="10">
        <v>6.2889E-3</v>
      </c>
      <c r="AE8" s="10">
        <v>3.9355000000000001E-2</v>
      </c>
      <c r="AF8" s="10">
        <v>0.20035</v>
      </c>
    </row>
    <row r="9" spans="1:32" x14ac:dyDescent="0.2">
      <c r="A9" t="s">
        <v>13</v>
      </c>
      <c r="B9" s="13" t="s">
        <v>15</v>
      </c>
      <c r="C9" s="14">
        <v>2.1660999999999998E-3</v>
      </c>
      <c r="D9" s="15">
        <v>4.1497000000000001E-3</v>
      </c>
      <c r="E9">
        <v>0.52200000000000002</v>
      </c>
      <c r="F9" s="15">
        <v>3.9844000000000001E-4</v>
      </c>
      <c r="G9" s="15">
        <v>0.60167999999999999</v>
      </c>
      <c r="H9" s="15">
        <v>0.71689999999999998</v>
      </c>
      <c r="I9" s="14">
        <v>-3.9619E-3</v>
      </c>
      <c r="J9" s="15">
        <v>3.4166000000000001E-3</v>
      </c>
      <c r="K9">
        <v>-1.1596</v>
      </c>
      <c r="L9" s="15">
        <v>9.3948999999999996E-4</v>
      </c>
      <c r="M9" s="15">
        <v>0.24621999999999999</v>
      </c>
      <c r="N9" s="16">
        <v>0.29794999999999999</v>
      </c>
      <c r="O9" s="15">
        <v>-1.9474E-3</v>
      </c>
      <c r="P9" s="15">
        <v>3.4315999999999999E-3</v>
      </c>
      <c r="Q9">
        <v>-0.5675</v>
      </c>
      <c r="R9" s="15">
        <v>-5.6223E-5</v>
      </c>
      <c r="S9" s="15">
        <v>0.57038999999999995</v>
      </c>
      <c r="T9" s="15">
        <v>0.72594999999999998</v>
      </c>
      <c r="U9" s="14">
        <v>-7.9550999999999997E-3</v>
      </c>
      <c r="V9" s="15">
        <v>3.5804000000000001E-3</v>
      </c>
      <c r="W9">
        <v>-2.2219000000000002</v>
      </c>
      <c r="X9" s="15">
        <v>4.8358000000000003E-3</v>
      </c>
      <c r="Y9" s="15">
        <v>2.6296E-2</v>
      </c>
      <c r="Z9" s="16">
        <v>8.1809000000000007E-2</v>
      </c>
      <c r="AA9" s="15">
        <v>-6.5823000000000001E-3</v>
      </c>
      <c r="AB9" s="15">
        <v>4.0530999999999996E-3</v>
      </c>
      <c r="AC9">
        <v>-1.6240000000000001</v>
      </c>
      <c r="AD9" s="15">
        <v>3.8157E-3</v>
      </c>
      <c r="AE9" s="15">
        <v>0.10437</v>
      </c>
      <c r="AF9" s="15">
        <v>0.38966000000000001</v>
      </c>
    </row>
    <row r="10" spans="1:32" x14ac:dyDescent="0.2">
      <c r="A10" t="s">
        <v>13</v>
      </c>
      <c r="B10" s="13" t="s">
        <v>16</v>
      </c>
      <c r="C10" s="14">
        <v>5.7540000000000004E-3</v>
      </c>
      <c r="D10" s="15">
        <v>4.1698999999999998E-3</v>
      </c>
      <c r="E10">
        <v>1.3798999999999999</v>
      </c>
      <c r="F10" s="15">
        <v>3.1776999999999999E-3</v>
      </c>
      <c r="G10" s="15">
        <v>0.16763</v>
      </c>
      <c r="H10" s="15">
        <v>0.40814</v>
      </c>
      <c r="I10" s="14">
        <v>-2.1511E-3</v>
      </c>
      <c r="J10" s="15">
        <v>3.4329E-3</v>
      </c>
      <c r="K10">
        <v>-0.62660000000000005</v>
      </c>
      <c r="L10" s="15">
        <v>-4.3612000000000002E-5</v>
      </c>
      <c r="M10" s="15">
        <v>0.53091999999999995</v>
      </c>
      <c r="N10" s="16">
        <v>0.57176000000000005</v>
      </c>
      <c r="O10" s="15">
        <v>-2.1274000000000002E-3</v>
      </c>
      <c r="P10" s="15">
        <v>3.4480999999999999E-3</v>
      </c>
      <c r="Q10">
        <v>-0.61699999999999999</v>
      </c>
      <c r="R10" s="15">
        <v>9.4546999999999994E-6</v>
      </c>
      <c r="S10" s="15">
        <v>0.53724000000000005</v>
      </c>
      <c r="T10" s="15">
        <v>0.69965999999999995</v>
      </c>
      <c r="U10" s="14">
        <v>-4.2243000000000003E-3</v>
      </c>
      <c r="V10" s="15">
        <v>3.5967E-3</v>
      </c>
      <c r="W10">
        <v>-1.1745000000000001</v>
      </c>
      <c r="X10" s="15">
        <v>1.034E-3</v>
      </c>
      <c r="Y10" s="15">
        <v>0.24021000000000001</v>
      </c>
      <c r="Z10" s="16">
        <v>0.49820999999999999</v>
      </c>
      <c r="AA10" s="15">
        <v>-7.4793000000000004E-3</v>
      </c>
      <c r="AB10" s="15">
        <v>4.0721000000000004E-3</v>
      </c>
      <c r="AC10">
        <v>-1.8367</v>
      </c>
      <c r="AD10" s="15">
        <v>4.9573999999999998E-3</v>
      </c>
      <c r="AE10" s="15">
        <v>6.6258999999999998E-2</v>
      </c>
      <c r="AF10" s="15">
        <v>0.28816000000000003</v>
      </c>
    </row>
    <row r="11" spans="1:32" x14ac:dyDescent="0.2">
      <c r="A11" t="s">
        <v>13</v>
      </c>
      <c r="B11" s="13" t="s">
        <v>17</v>
      </c>
      <c r="C11" s="14">
        <v>5.0396E-3</v>
      </c>
      <c r="D11" s="15">
        <v>4.2101999999999999E-3</v>
      </c>
      <c r="E11">
        <v>1.1970000000000001</v>
      </c>
      <c r="F11" s="15">
        <v>2.3755999999999998E-3</v>
      </c>
      <c r="G11" s="15">
        <v>0.23130999999999999</v>
      </c>
      <c r="H11" s="15">
        <v>0.49225999999999998</v>
      </c>
      <c r="I11" s="14">
        <v>5.8631999999999998E-3</v>
      </c>
      <c r="J11" s="15">
        <v>3.4667999999999999E-3</v>
      </c>
      <c r="K11">
        <v>1.6913</v>
      </c>
      <c r="L11" s="15">
        <v>2.5019999999999999E-3</v>
      </c>
      <c r="M11" s="15">
        <v>9.0789999999999996E-2</v>
      </c>
      <c r="N11" s="16">
        <v>0.12401</v>
      </c>
      <c r="O11" s="15">
        <v>-5.3790000000000001E-3</v>
      </c>
      <c r="P11" s="15">
        <v>3.4824000000000001E-3</v>
      </c>
      <c r="Q11">
        <v>-1.5446</v>
      </c>
      <c r="R11" s="15">
        <v>2.1632999999999999E-3</v>
      </c>
      <c r="S11" s="15">
        <v>0.12243999999999999</v>
      </c>
      <c r="T11" s="15">
        <v>0.21428</v>
      </c>
      <c r="U11" s="14">
        <v>-1.4829000000000001E-3</v>
      </c>
      <c r="V11" s="15">
        <v>3.6319999999999998E-3</v>
      </c>
      <c r="W11">
        <v>-0.4083</v>
      </c>
      <c r="X11" s="15">
        <v>-2.6477E-4</v>
      </c>
      <c r="Y11" s="15">
        <v>0.68306</v>
      </c>
      <c r="Z11" s="16">
        <v>0.83753</v>
      </c>
      <c r="AA11" s="15">
        <v>-3.0899999999999999E-3</v>
      </c>
      <c r="AB11" s="15">
        <v>4.1120999999999996E-3</v>
      </c>
      <c r="AC11">
        <v>-0.75149999999999995</v>
      </c>
      <c r="AD11" s="15">
        <v>6.3747999999999995E-4</v>
      </c>
      <c r="AE11" s="15">
        <v>0.45239000000000001</v>
      </c>
      <c r="AF11" s="15">
        <v>0.70518000000000003</v>
      </c>
    </row>
    <row r="12" spans="1:32" x14ac:dyDescent="0.2">
      <c r="A12" s="17" t="s">
        <v>13</v>
      </c>
      <c r="B12" s="13" t="s">
        <v>18</v>
      </c>
      <c r="C12" s="14">
        <v>4.2344000000000001E-3</v>
      </c>
      <c r="D12" s="15">
        <v>4.2192999999999996E-3</v>
      </c>
      <c r="E12">
        <v>1.0036</v>
      </c>
      <c r="F12" s="15">
        <v>1.6494999999999999E-3</v>
      </c>
      <c r="G12" s="15">
        <v>0.31558000000000003</v>
      </c>
      <c r="H12" s="15">
        <v>0.53174999999999994</v>
      </c>
      <c r="I12" s="14">
        <v>6.0292000000000002E-3</v>
      </c>
      <c r="J12" s="15">
        <v>3.4749E-3</v>
      </c>
      <c r="K12">
        <v>1.7351000000000001</v>
      </c>
      <c r="L12" s="15">
        <v>2.66E-3</v>
      </c>
      <c r="M12" s="15">
        <v>8.2737000000000005E-2</v>
      </c>
      <c r="N12" s="16">
        <v>0.12006</v>
      </c>
      <c r="O12" s="15">
        <v>-4.5720999999999999E-3</v>
      </c>
      <c r="P12" s="15">
        <v>3.4897999999999999E-3</v>
      </c>
      <c r="Q12">
        <v>-1.3101</v>
      </c>
      <c r="R12" s="15">
        <v>1.4446999999999999E-3</v>
      </c>
      <c r="S12" s="15">
        <v>0.19017000000000001</v>
      </c>
      <c r="T12" s="15">
        <v>0.28782000000000002</v>
      </c>
      <c r="U12" s="14">
        <v>-1.4089E-3</v>
      </c>
      <c r="V12" s="15">
        <v>3.6392999999999998E-3</v>
      </c>
      <c r="W12">
        <v>-0.3871</v>
      </c>
      <c r="X12" s="15">
        <v>-2.7619E-4</v>
      </c>
      <c r="Y12" s="15">
        <v>0.69865999999999995</v>
      </c>
      <c r="Z12" s="16">
        <v>0.83753</v>
      </c>
      <c r="AA12" s="15">
        <v>-1.7181E-3</v>
      </c>
      <c r="AB12" s="15">
        <v>4.1209999999999997E-3</v>
      </c>
      <c r="AC12">
        <v>-0.41689999999999999</v>
      </c>
      <c r="AD12" s="15">
        <v>2.3785E-5</v>
      </c>
      <c r="AE12" s="15">
        <v>0.67674000000000001</v>
      </c>
      <c r="AF12" s="15">
        <v>0.71658999999999995</v>
      </c>
    </row>
    <row r="13" spans="1:32" x14ac:dyDescent="0.2">
      <c r="A13" s="17" t="s">
        <v>13</v>
      </c>
      <c r="B13" s="13" t="s">
        <v>19</v>
      </c>
      <c r="C13" s="14">
        <v>4.0747999999999999E-3</v>
      </c>
      <c r="D13" s="15">
        <v>4.2214000000000002E-3</v>
      </c>
      <c r="E13">
        <v>0.96530000000000005</v>
      </c>
      <c r="F13" s="15">
        <v>1.5218E-3</v>
      </c>
      <c r="G13" s="15">
        <v>0.33442</v>
      </c>
      <c r="H13" s="15">
        <v>0.53174999999999994</v>
      </c>
      <c r="I13" s="14">
        <v>6.4676999999999998E-3</v>
      </c>
      <c r="J13" s="15">
        <v>3.4767000000000001E-3</v>
      </c>
      <c r="K13">
        <v>1.8603000000000001</v>
      </c>
      <c r="L13" s="15">
        <v>3.1253000000000001E-3</v>
      </c>
      <c r="M13" s="15">
        <v>6.2850000000000003E-2</v>
      </c>
      <c r="N13" s="16">
        <v>9.5125000000000001E-2</v>
      </c>
      <c r="O13" s="15">
        <v>-5.9105E-3</v>
      </c>
      <c r="P13" s="15">
        <v>3.4916999999999999E-3</v>
      </c>
      <c r="Q13">
        <v>-1.6927000000000001</v>
      </c>
      <c r="R13" s="15">
        <v>2.6930999999999999E-3</v>
      </c>
      <c r="S13" s="15">
        <v>9.0514999999999998E-2</v>
      </c>
      <c r="T13" s="15">
        <v>0.17479</v>
      </c>
      <c r="U13" s="14">
        <v>-2.2062000000000002E-3</v>
      </c>
      <c r="V13" s="15">
        <v>3.6408999999999999E-3</v>
      </c>
      <c r="W13">
        <v>-0.60589999999999999</v>
      </c>
      <c r="X13" s="15">
        <v>-4.3875999999999998E-5</v>
      </c>
      <c r="Y13" s="15">
        <v>0.54456000000000004</v>
      </c>
      <c r="Z13" s="16">
        <v>0.74534</v>
      </c>
      <c r="AA13" s="15">
        <v>-2.3194000000000001E-3</v>
      </c>
      <c r="AB13" s="15">
        <v>4.1231000000000002E-3</v>
      </c>
      <c r="AC13">
        <v>-0.5625</v>
      </c>
      <c r="AD13" s="15">
        <v>2.5619E-4</v>
      </c>
      <c r="AE13" s="15">
        <v>0.57374999999999998</v>
      </c>
      <c r="AF13" s="15">
        <v>0.71658999999999995</v>
      </c>
    </row>
    <row r="14" spans="1:32" x14ac:dyDescent="0.2">
      <c r="A14" s="17" t="s">
        <v>13</v>
      </c>
      <c r="B14" s="13" t="s">
        <v>20</v>
      </c>
      <c r="C14" s="14">
        <v>4.0942000000000001E-3</v>
      </c>
      <c r="D14" s="15">
        <v>4.2221000000000003E-3</v>
      </c>
      <c r="E14">
        <v>0.96970000000000001</v>
      </c>
      <c r="F14" s="15">
        <v>1.5353999999999999E-3</v>
      </c>
      <c r="G14" s="15">
        <v>0.3322</v>
      </c>
      <c r="H14" s="15">
        <v>0.53174999999999994</v>
      </c>
      <c r="I14" s="14">
        <v>5.9889000000000001E-3</v>
      </c>
      <c r="J14" s="15">
        <v>3.4770000000000001E-3</v>
      </c>
      <c r="K14">
        <v>1.7223999999999999</v>
      </c>
      <c r="L14" s="15">
        <v>2.6269000000000002E-3</v>
      </c>
      <c r="M14" s="15">
        <v>8.4997000000000003E-2</v>
      </c>
      <c r="N14" s="16">
        <v>0.12006</v>
      </c>
      <c r="O14" s="15">
        <v>-5.6350000000000003E-3</v>
      </c>
      <c r="P14" s="15">
        <v>3.4924000000000001E-3</v>
      </c>
      <c r="Q14">
        <v>-1.6134999999999999</v>
      </c>
      <c r="R14" s="15">
        <v>2.4095000000000002E-3</v>
      </c>
      <c r="S14" s="15">
        <v>0.10664</v>
      </c>
      <c r="T14" s="15">
        <v>0.19905999999999999</v>
      </c>
      <c r="U14" s="14">
        <v>-2.4870999999999999E-3</v>
      </c>
      <c r="V14" s="15">
        <v>3.6413999999999999E-3</v>
      </c>
      <c r="W14">
        <v>-0.68300000000000005</v>
      </c>
      <c r="X14" s="15">
        <v>5.7970999999999998E-5</v>
      </c>
      <c r="Y14" s="15">
        <v>0.49459999999999998</v>
      </c>
      <c r="Z14" s="16">
        <v>0.72887999999999997</v>
      </c>
      <c r="AA14" s="15">
        <v>-2.7775E-3</v>
      </c>
      <c r="AB14" s="15">
        <v>4.1238999999999998E-3</v>
      </c>
      <c r="AC14">
        <v>-0.67349999999999999</v>
      </c>
      <c r="AD14" s="15">
        <v>4.6608000000000001E-4</v>
      </c>
      <c r="AE14" s="15">
        <v>0.50061999999999995</v>
      </c>
      <c r="AF14" s="15">
        <v>0.70518000000000003</v>
      </c>
    </row>
    <row r="15" spans="1:32" x14ac:dyDescent="0.2">
      <c r="A15" s="18" t="s">
        <v>13</v>
      </c>
      <c r="B15" s="19" t="s">
        <v>21</v>
      </c>
      <c r="C15" s="20">
        <v>4.2027999999999996E-3</v>
      </c>
      <c r="D15" s="21">
        <v>4.2218999999999998E-3</v>
      </c>
      <c r="E15" s="22">
        <v>0.99550000000000005</v>
      </c>
      <c r="F15" s="21">
        <v>1.6226000000000001E-3</v>
      </c>
      <c r="G15" s="21">
        <v>0.31951000000000002</v>
      </c>
      <c r="H15" s="21">
        <v>0.53174999999999994</v>
      </c>
      <c r="I15" s="20">
        <v>5.9740000000000001E-3</v>
      </c>
      <c r="J15" s="21">
        <v>3.4767999999999999E-3</v>
      </c>
      <c r="K15" s="22">
        <v>1.7181999999999999</v>
      </c>
      <c r="L15" s="21">
        <v>2.6134999999999999E-3</v>
      </c>
      <c r="M15" s="21">
        <v>8.5758000000000001E-2</v>
      </c>
      <c r="N15" s="23">
        <v>0.12006</v>
      </c>
      <c r="O15" s="21">
        <v>-5.4577999999999996E-3</v>
      </c>
      <c r="P15" s="21">
        <v>3.4922E-3</v>
      </c>
      <c r="Q15" s="22">
        <v>-1.5629</v>
      </c>
      <c r="R15" s="21">
        <v>2.2342E-3</v>
      </c>
      <c r="S15" s="21">
        <v>0.11809</v>
      </c>
      <c r="T15" s="21">
        <v>0.21332999999999999</v>
      </c>
      <c r="U15" s="20">
        <v>-2.5731999999999999E-3</v>
      </c>
      <c r="V15" s="21">
        <v>3.6411E-3</v>
      </c>
      <c r="W15" s="22">
        <v>-0.70669999999999999</v>
      </c>
      <c r="X15" s="21">
        <v>6.9270999999999995E-5</v>
      </c>
      <c r="Y15" s="21">
        <v>0.47976000000000002</v>
      </c>
      <c r="Z15" s="23">
        <v>0.72611999999999999</v>
      </c>
      <c r="AA15" s="21">
        <v>-2.8424000000000001E-3</v>
      </c>
      <c r="AB15" s="21">
        <v>4.1235999999999998E-3</v>
      </c>
      <c r="AC15" s="22">
        <v>-0.68930000000000002</v>
      </c>
      <c r="AD15" s="21">
        <v>4.9974000000000004E-4</v>
      </c>
      <c r="AE15" s="21">
        <v>0.49063000000000001</v>
      </c>
      <c r="AF15" s="21">
        <v>0.70518000000000003</v>
      </c>
    </row>
    <row r="16" spans="1:32" x14ac:dyDescent="0.2">
      <c r="A16" s="3" t="s">
        <v>22</v>
      </c>
      <c r="B16" s="3" t="s">
        <v>14</v>
      </c>
      <c r="C16" s="15">
        <v>-3.3522000000000001E-3</v>
      </c>
      <c r="D16" s="15">
        <v>3.7445999999999998E-3</v>
      </c>
      <c r="E16">
        <v>-0.8952</v>
      </c>
      <c r="F16" s="15">
        <v>7.7229000000000002E-4</v>
      </c>
      <c r="G16" s="15">
        <v>0.37068000000000001</v>
      </c>
      <c r="H16" s="15">
        <v>0.54625999999999997</v>
      </c>
      <c r="I16" s="24">
        <v>9.4906999999999995E-3</v>
      </c>
      <c r="J16" s="25">
        <v>3.5653999999999998E-3</v>
      </c>
      <c r="K16" s="26">
        <v>2.6619000000000002</v>
      </c>
      <c r="L16" s="25">
        <v>7.5075999999999997E-3</v>
      </c>
      <c r="M16" s="25">
        <v>7.7720000000000003E-3</v>
      </c>
      <c r="N16" s="16">
        <v>1.9782999999999999E-2</v>
      </c>
      <c r="O16" s="15">
        <v>1.1504E-3</v>
      </c>
      <c r="P16" s="15">
        <v>3.1908000000000001E-3</v>
      </c>
      <c r="Q16">
        <v>0.36049999999999999</v>
      </c>
      <c r="R16" s="15">
        <v>-2.9933E-4</v>
      </c>
      <c r="S16" s="15">
        <v>0.71843999999999997</v>
      </c>
      <c r="T16" s="15">
        <v>0.80747000000000002</v>
      </c>
      <c r="U16" s="14">
        <v>3.7815E-4</v>
      </c>
      <c r="V16" s="15">
        <v>3.2502999999999998E-3</v>
      </c>
      <c r="W16">
        <v>0.1163</v>
      </c>
      <c r="X16" s="15">
        <v>-4.2799E-4</v>
      </c>
      <c r="Y16" s="15">
        <v>0.90737999999999996</v>
      </c>
      <c r="Z16" s="16">
        <v>0.96009</v>
      </c>
      <c r="AA16" s="15">
        <v>2.5157000000000001E-3</v>
      </c>
      <c r="AB16" s="15">
        <v>3.9807999999999996E-3</v>
      </c>
      <c r="AC16">
        <v>0.63200000000000001</v>
      </c>
      <c r="AD16" s="15">
        <v>3.0296000000000001E-4</v>
      </c>
      <c r="AE16" s="15">
        <v>0.52741000000000005</v>
      </c>
      <c r="AF16" s="15">
        <v>0.70518000000000003</v>
      </c>
    </row>
    <row r="17" spans="1:32" x14ac:dyDescent="0.2">
      <c r="A17" s="13" t="s">
        <v>22</v>
      </c>
      <c r="B17" s="13" t="s">
        <v>15</v>
      </c>
      <c r="C17" s="15">
        <v>-4.5036E-3</v>
      </c>
      <c r="D17" s="15">
        <v>3.7513999999999998E-3</v>
      </c>
      <c r="E17">
        <v>-1.2004999999999999</v>
      </c>
      <c r="F17" s="15">
        <v>1.6427E-3</v>
      </c>
      <c r="G17" s="15">
        <v>0.22994999999999999</v>
      </c>
      <c r="H17" s="15">
        <v>0.49225999999999998</v>
      </c>
      <c r="I17" s="24">
        <v>9.2151999999999998E-3</v>
      </c>
      <c r="J17" s="25">
        <v>3.5720999999999999E-3</v>
      </c>
      <c r="K17" s="26">
        <v>2.5798000000000001</v>
      </c>
      <c r="L17" s="25">
        <v>7.0307E-3</v>
      </c>
      <c r="M17" s="25">
        <v>9.8881999999999998E-3</v>
      </c>
      <c r="N17" s="16">
        <v>2.3073E-2</v>
      </c>
      <c r="O17" s="15">
        <v>2.8522999999999999E-3</v>
      </c>
      <c r="P17" s="15">
        <v>3.1966999999999998E-3</v>
      </c>
      <c r="Q17">
        <v>0.89229999999999998</v>
      </c>
      <c r="R17" s="15">
        <v>3.2531999999999998E-4</v>
      </c>
      <c r="S17" s="15">
        <v>0.37225000000000003</v>
      </c>
      <c r="T17" s="15">
        <v>0.52115</v>
      </c>
      <c r="U17" s="14">
        <v>-1.6678000000000001E-3</v>
      </c>
      <c r="V17" s="15">
        <v>3.2571000000000002E-3</v>
      </c>
      <c r="W17">
        <v>-0.51200000000000001</v>
      </c>
      <c r="X17" s="15">
        <v>-1.7227E-4</v>
      </c>
      <c r="Y17" s="15">
        <v>0.60863</v>
      </c>
      <c r="Z17" s="16">
        <v>0.79262999999999995</v>
      </c>
      <c r="AA17" s="15">
        <v>2.1310000000000001E-3</v>
      </c>
      <c r="AB17" s="15">
        <v>3.9884999999999999E-3</v>
      </c>
      <c r="AC17">
        <v>0.5343</v>
      </c>
      <c r="AD17" s="15">
        <v>1.3883999999999999E-4</v>
      </c>
      <c r="AE17" s="15">
        <v>0.59314</v>
      </c>
      <c r="AF17" s="15">
        <v>0.71658999999999995</v>
      </c>
    </row>
    <row r="18" spans="1:32" x14ac:dyDescent="0.2">
      <c r="A18" s="13" t="s">
        <v>22</v>
      </c>
      <c r="B18" s="13" t="s">
        <v>16</v>
      </c>
      <c r="C18" s="15">
        <v>-4.3612E-3</v>
      </c>
      <c r="D18" s="15">
        <v>3.7697999999999998E-3</v>
      </c>
      <c r="E18">
        <v>-1.1569</v>
      </c>
      <c r="F18" s="15">
        <v>1.5081999999999999E-3</v>
      </c>
      <c r="G18" s="15">
        <v>0.24732999999999999</v>
      </c>
      <c r="H18" s="15">
        <v>0.49465999999999999</v>
      </c>
      <c r="I18" s="24">
        <v>1.14E-2</v>
      </c>
      <c r="J18" s="25">
        <v>3.5904999999999999E-3</v>
      </c>
      <c r="K18" s="26">
        <v>3.1749000000000001</v>
      </c>
      <c r="L18" s="25">
        <v>1.085E-2</v>
      </c>
      <c r="M18" s="25">
        <v>1.4993999999999999E-3</v>
      </c>
      <c r="N18" s="16">
        <v>8.4839000000000008E-3</v>
      </c>
      <c r="O18" s="15">
        <v>4.5163E-3</v>
      </c>
      <c r="P18" s="15">
        <v>3.212E-3</v>
      </c>
      <c r="Q18">
        <v>1.4060999999999999</v>
      </c>
      <c r="R18" s="15">
        <v>1.4067000000000001E-3</v>
      </c>
      <c r="S18" s="15">
        <v>0.15970999999999999</v>
      </c>
      <c r="T18" s="15">
        <v>0.25552999999999998</v>
      </c>
      <c r="U18" s="14">
        <v>-1.0451E-3</v>
      </c>
      <c r="V18" s="15">
        <v>3.2737999999999999E-3</v>
      </c>
      <c r="W18">
        <v>-0.31919999999999998</v>
      </c>
      <c r="X18" s="15">
        <v>-3.3630999999999998E-4</v>
      </c>
      <c r="Y18" s="15">
        <v>0.74956</v>
      </c>
      <c r="Z18" s="16">
        <v>0.85663999999999996</v>
      </c>
      <c r="AA18" s="15">
        <v>2.0333999999999999E-3</v>
      </c>
      <c r="AB18" s="15">
        <v>4.0080999999999997E-3</v>
      </c>
      <c r="AC18">
        <v>0.50729999999999997</v>
      </c>
      <c r="AD18" s="15">
        <v>7.9228999999999996E-5</v>
      </c>
      <c r="AE18" s="15">
        <v>0.61192999999999997</v>
      </c>
      <c r="AF18" s="15">
        <v>0.71658999999999995</v>
      </c>
    </row>
    <row r="19" spans="1:32" x14ac:dyDescent="0.2">
      <c r="A19" s="13" t="s">
        <v>22</v>
      </c>
      <c r="B19" s="13" t="s">
        <v>17</v>
      </c>
      <c r="C19" s="15">
        <v>-3.1955E-3</v>
      </c>
      <c r="D19" s="15">
        <v>3.8065999999999998E-3</v>
      </c>
      <c r="E19">
        <v>-0.83940000000000003</v>
      </c>
      <c r="F19" s="15">
        <v>6.4534E-4</v>
      </c>
      <c r="G19" s="15">
        <v>0.40122000000000002</v>
      </c>
      <c r="H19" s="15">
        <v>0.56218000000000001</v>
      </c>
      <c r="I19" s="24">
        <v>1.2753E-2</v>
      </c>
      <c r="J19" s="25">
        <v>3.6264000000000001E-3</v>
      </c>
      <c r="K19" s="26">
        <v>3.5167000000000002</v>
      </c>
      <c r="L19" s="25">
        <v>1.3403999999999999E-2</v>
      </c>
      <c r="M19" s="25">
        <v>4.3723999999999998E-4</v>
      </c>
      <c r="N19" s="16">
        <v>6.1213999999999999E-3</v>
      </c>
      <c r="O19" s="15">
        <v>1.6804000000000001E-3</v>
      </c>
      <c r="P19" s="15">
        <v>3.2441000000000002E-3</v>
      </c>
      <c r="Q19">
        <v>0.51800000000000002</v>
      </c>
      <c r="R19" s="15">
        <v>-1.5713000000000001E-4</v>
      </c>
      <c r="S19" s="15">
        <v>0.60446</v>
      </c>
      <c r="T19" s="15">
        <v>0.73587000000000002</v>
      </c>
      <c r="U19" s="14">
        <v>3.4240999999999998E-3</v>
      </c>
      <c r="V19" s="15">
        <v>3.3064000000000001E-3</v>
      </c>
      <c r="W19">
        <v>1.0356000000000001</v>
      </c>
      <c r="X19" s="15">
        <v>6.6954000000000004E-4</v>
      </c>
      <c r="Y19" s="15">
        <v>0.3004</v>
      </c>
      <c r="Z19" s="16">
        <v>0.54266000000000003</v>
      </c>
      <c r="AA19" s="15">
        <v>2.6443999999999999E-3</v>
      </c>
      <c r="AB19" s="15">
        <v>4.0474999999999999E-3</v>
      </c>
      <c r="AC19">
        <v>0.65339999999999998</v>
      </c>
      <c r="AD19" s="15">
        <v>3.4452000000000002E-4</v>
      </c>
      <c r="AE19" s="15">
        <v>0.51353000000000004</v>
      </c>
      <c r="AF19" s="15">
        <v>0.70518000000000003</v>
      </c>
    </row>
    <row r="20" spans="1:32" x14ac:dyDescent="0.2">
      <c r="A20" s="13" t="s">
        <v>22</v>
      </c>
      <c r="B20" s="13" t="s">
        <v>18</v>
      </c>
      <c r="C20" s="15">
        <v>-2.5428E-3</v>
      </c>
      <c r="D20" s="15">
        <v>3.8146999999999999E-3</v>
      </c>
      <c r="E20">
        <v>-0.66659999999999997</v>
      </c>
      <c r="F20" s="15">
        <v>2.8589000000000002E-4</v>
      </c>
      <c r="G20" s="15">
        <v>0.50504000000000004</v>
      </c>
      <c r="H20" s="15">
        <v>0.62848999999999999</v>
      </c>
      <c r="I20" s="24">
        <v>9.7680000000000006E-3</v>
      </c>
      <c r="J20" s="25">
        <v>3.6351999999999999E-3</v>
      </c>
      <c r="K20" s="26">
        <v>2.6871</v>
      </c>
      <c r="L20" s="25">
        <v>7.6623000000000004E-3</v>
      </c>
      <c r="M20" s="25">
        <v>7.2096E-3</v>
      </c>
      <c r="N20" s="16">
        <v>1.9782999999999999E-2</v>
      </c>
      <c r="O20" s="15">
        <v>3.9229E-4</v>
      </c>
      <c r="P20" s="15">
        <v>3.251E-3</v>
      </c>
      <c r="Q20">
        <v>0.1207</v>
      </c>
      <c r="R20" s="15">
        <v>-4.0447999999999998E-4</v>
      </c>
      <c r="S20" s="15">
        <v>0.90395000000000003</v>
      </c>
      <c r="T20" s="15">
        <v>0.94715000000000005</v>
      </c>
      <c r="U20" s="14">
        <v>3.6438999999999998E-3</v>
      </c>
      <c r="V20" s="15">
        <v>3.3132000000000001E-3</v>
      </c>
      <c r="W20">
        <v>1.0998000000000001</v>
      </c>
      <c r="X20" s="15">
        <v>8.1158000000000001E-4</v>
      </c>
      <c r="Y20" s="15">
        <v>0.27141999999999999</v>
      </c>
      <c r="Z20" s="16">
        <v>0.52410999999999996</v>
      </c>
      <c r="AA20" s="15">
        <v>3.3486000000000002E-3</v>
      </c>
      <c r="AB20" s="15">
        <v>4.0559000000000003E-3</v>
      </c>
      <c r="AC20">
        <v>0.8256</v>
      </c>
      <c r="AD20" s="15">
        <v>7.0193999999999996E-4</v>
      </c>
      <c r="AE20" s="15">
        <v>0.40901999999999999</v>
      </c>
      <c r="AF20" s="15">
        <v>0.70518000000000003</v>
      </c>
    </row>
    <row r="21" spans="1:32" x14ac:dyDescent="0.2">
      <c r="A21" s="13" t="s">
        <v>22</v>
      </c>
      <c r="B21" s="13" t="s">
        <v>19</v>
      </c>
      <c r="C21" s="15">
        <v>-4.0327000000000002E-3</v>
      </c>
      <c r="D21" s="15">
        <v>3.8164000000000002E-3</v>
      </c>
      <c r="E21">
        <v>-1.0567</v>
      </c>
      <c r="F21" s="15">
        <v>1.2057999999999999E-3</v>
      </c>
      <c r="G21" s="15">
        <v>0.29066999999999998</v>
      </c>
      <c r="H21" s="15">
        <v>0.53174999999999994</v>
      </c>
      <c r="I21" s="24">
        <v>1.1488999999999999E-2</v>
      </c>
      <c r="J21" s="25">
        <v>3.6373E-3</v>
      </c>
      <c r="K21" s="26">
        <v>3.1585999999999999</v>
      </c>
      <c r="L21" s="25">
        <v>1.0735E-2</v>
      </c>
      <c r="M21" s="25">
        <v>1.5861E-3</v>
      </c>
      <c r="N21" s="16">
        <v>8.4839000000000008E-3</v>
      </c>
      <c r="O21" s="15">
        <v>-3.1816999999999997E-5</v>
      </c>
      <c r="P21" s="15">
        <v>3.2528000000000001E-3</v>
      </c>
      <c r="Q21">
        <v>-9.7999999999999997E-3</v>
      </c>
      <c r="R21" s="15">
        <v>-4.0199000000000002E-4</v>
      </c>
      <c r="S21" s="15">
        <v>0.99219999999999997</v>
      </c>
      <c r="T21" s="15">
        <v>0.99219999999999997</v>
      </c>
      <c r="U21" s="14">
        <v>2.5206999999999999E-3</v>
      </c>
      <c r="V21" s="15">
        <v>3.3153000000000002E-3</v>
      </c>
      <c r="W21">
        <v>0.76029999999999998</v>
      </c>
      <c r="X21" s="15">
        <v>1.5715E-4</v>
      </c>
      <c r="Y21" s="15">
        <v>0.44707000000000002</v>
      </c>
      <c r="Z21" s="16">
        <v>0.72607999999999995</v>
      </c>
      <c r="AA21" s="15">
        <v>3.9313999999999998E-3</v>
      </c>
      <c r="AB21" s="15">
        <v>4.0577E-3</v>
      </c>
      <c r="AC21">
        <v>0.96889999999999998</v>
      </c>
      <c r="AD21" s="15">
        <v>1.0901999999999999E-3</v>
      </c>
      <c r="AE21" s="15">
        <v>0.33261000000000002</v>
      </c>
      <c r="AF21" s="15">
        <v>0.70518000000000003</v>
      </c>
    </row>
    <row r="22" spans="1:32" x14ac:dyDescent="0.2">
      <c r="A22" s="13" t="s">
        <v>22</v>
      </c>
      <c r="B22" s="13" t="s">
        <v>20</v>
      </c>
      <c r="C22" s="15">
        <v>-3.8576999999999999E-3</v>
      </c>
      <c r="D22" s="15">
        <v>3.8170999999999999E-3</v>
      </c>
      <c r="E22">
        <v>-1.0105999999999999</v>
      </c>
      <c r="F22" s="15">
        <v>1.0763999999999999E-3</v>
      </c>
      <c r="G22" s="15">
        <v>0.31219999999999998</v>
      </c>
      <c r="H22" s="15">
        <v>0.53174999999999994</v>
      </c>
      <c r="I22" s="24">
        <v>1.1240999999999999E-2</v>
      </c>
      <c r="J22" s="25">
        <v>3.6375999999999999E-3</v>
      </c>
      <c r="K22" s="26">
        <v>3.0903</v>
      </c>
      <c r="L22" s="25">
        <v>1.0241999999999999E-2</v>
      </c>
      <c r="M22" s="25">
        <v>2.0002000000000002E-3</v>
      </c>
      <c r="N22" s="16">
        <v>8.4839000000000008E-3</v>
      </c>
      <c r="O22" s="15">
        <v>3.5410999999999998E-4</v>
      </c>
      <c r="P22" s="15">
        <v>3.2534E-3</v>
      </c>
      <c r="Q22">
        <v>0.10879999999999999</v>
      </c>
      <c r="R22" s="15">
        <v>-3.8935E-4</v>
      </c>
      <c r="S22" s="15">
        <v>0.91332999999999998</v>
      </c>
      <c r="T22" s="15">
        <v>0.94715000000000005</v>
      </c>
      <c r="U22" s="14">
        <v>1.9480000000000001E-3</v>
      </c>
      <c r="V22" s="15">
        <v>3.3159999999999999E-3</v>
      </c>
      <c r="W22">
        <v>0.58750000000000002</v>
      </c>
      <c r="X22" s="15">
        <v>-8.4277000000000006E-5</v>
      </c>
      <c r="Y22" s="15">
        <v>0.55689999999999995</v>
      </c>
      <c r="Z22" s="16">
        <v>0.74534</v>
      </c>
      <c r="AA22" s="15">
        <v>3.8389000000000001E-3</v>
      </c>
      <c r="AB22" s="15">
        <v>4.0584999999999996E-3</v>
      </c>
      <c r="AC22">
        <v>0.94589999999999996</v>
      </c>
      <c r="AD22" s="15">
        <v>1.0245E-3</v>
      </c>
      <c r="AE22" s="15">
        <v>0.34421000000000002</v>
      </c>
      <c r="AF22" s="15">
        <v>0.70518000000000003</v>
      </c>
    </row>
    <row r="23" spans="1:32" x14ac:dyDescent="0.2">
      <c r="A23" s="19" t="s">
        <v>22</v>
      </c>
      <c r="B23" s="19" t="s">
        <v>21</v>
      </c>
      <c r="C23" s="20">
        <v>-3.8576000000000001E-3</v>
      </c>
      <c r="D23" s="21">
        <v>3.8168999999999998E-3</v>
      </c>
      <c r="E23" s="22">
        <v>-1.0106999999999999</v>
      </c>
      <c r="F23" s="21">
        <v>1.0755999999999999E-3</v>
      </c>
      <c r="G23" s="21">
        <v>0.31218000000000001</v>
      </c>
      <c r="H23" s="21">
        <v>0.53174999999999994</v>
      </c>
      <c r="I23" s="27">
        <v>1.1176999999999999E-2</v>
      </c>
      <c r="J23" s="28">
        <v>3.6373999999999998E-3</v>
      </c>
      <c r="K23" s="7">
        <v>3.0729000000000002</v>
      </c>
      <c r="L23" s="28">
        <v>1.0139E-2</v>
      </c>
      <c r="M23" s="28">
        <v>2.1210000000000001E-3</v>
      </c>
      <c r="N23" s="23">
        <v>8.4839000000000008E-3</v>
      </c>
      <c r="O23" s="21">
        <v>4.2021000000000002E-4</v>
      </c>
      <c r="P23" s="21">
        <v>3.2531999999999999E-3</v>
      </c>
      <c r="Q23" s="22">
        <v>0.12920000000000001</v>
      </c>
      <c r="R23" s="21">
        <v>-4.0305000000000001E-4</v>
      </c>
      <c r="S23" s="21">
        <v>0.89722000000000002</v>
      </c>
      <c r="T23" s="21">
        <v>0.94715000000000005</v>
      </c>
      <c r="U23" s="20">
        <v>1.9517E-3</v>
      </c>
      <c r="V23" s="21">
        <v>3.3157999999999998E-3</v>
      </c>
      <c r="W23" s="22">
        <v>0.58860000000000001</v>
      </c>
      <c r="X23" s="21">
        <v>-8.5309999999999995E-5</v>
      </c>
      <c r="Y23" s="21">
        <v>0.55611999999999995</v>
      </c>
      <c r="Z23" s="23">
        <v>0.74534</v>
      </c>
      <c r="AA23" s="21">
        <v>3.9608000000000004E-3</v>
      </c>
      <c r="AB23" s="21">
        <v>4.0581999999999997E-3</v>
      </c>
      <c r="AC23" s="22">
        <v>0.97599999999999998</v>
      </c>
      <c r="AD23" s="21">
        <v>1.0941E-3</v>
      </c>
      <c r="AE23" s="21">
        <v>0.32906999999999997</v>
      </c>
      <c r="AF23" s="21">
        <v>0.70518000000000003</v>
      </c>
    </row>
    <row r="24" spans="1:32" x14ac:dyDescent="0.2">
      <c r="A24" s="13" t="s">
        <v>23</v>
      </c>
      <c r="B24" s="13" t="s">
        <v>14</v>
      </c>
      <c r="C24" s="15">
        <v>-2.2184000000000001E-3</v>
      </c>
      <c r="D24" s="15">
        <v>2.6551999999999999E-3</v>
      </c>
      <c r="E24">
        <v>-0.83550000000000002</v>
      </c>
      <c r="F24" s="15">
        <v>3.7201000000000002E-6</v>
      </c>
      <c r="G24" s="15">
        <v>0.40343000000000001</v>
      </c>
      <c r="H24" s="15">
        <v>0.56218000000000001</v>
      </c>
      <c r="I24" s="14">
        <v>-1.7378000000000001E-3</v>
      </c>
      <c r="J24" s="15">
        <v>1.8492000000000001E-3</v>
      </c>
      <c r="K24">
        <v>-0.93979999999999997</v>
      </c>
      <c r="L24" s="15">
        <v>-3.1750999999999999E-6</v>
      </c>
      <c r="M24" s="15">
        <v>0.34733000000000003</v>
      </c>
      <c r="N24" s="16">
        <v>0.38901000000000002</v>
      </c>
      <c r="O24" s="25">
        <v>1.0199E-2</v>
      </c>
      <c r="P24" s="25">
        <v>3.5674999999999999E-3</v>
      </c>
      <c r="Q24" s="26">
        <v>2.8588</v>
      </c>
      <c r="R24" s="25">
        <v>9.8762999999999993E-3</v>
      </c>
      <c r="S24" s="25">
        <v>4.2538000000000003E-3</v>
      </c>
      <c r="T24" s="15">
        <v>2.6467999999999998E-2</v>
      </c>
      <c r="U24" s="24">
        <v>-1.26E-2</v>
      </c>
      <c r="V24" s="25">
        <v>4.0543000000000003E-3</v>
      </c>
      <c r="W24" s="26">
        <v>-3.1076999999999999</v>
      </c>
      <c r="X24" s="25">
        <v>1.4607E-2</v>
      </c>
      <c r="Y24" s="25">
        <v>1.8862E-3</v>
      </c>
      <c r="Z24" s="16">
        <v>1.0137999999999999E-2</v>
      </c>
      <c r="AA24" s="15">
        <v>-4.9763999999999997E-3</v>
      </c>
      <c r="AB24" s="15">
        <v>2.3893E-3</v>
      </c>
      <c r="AC24">
        <v>-2.0828000000000002</v>
      </c>
      <c r="AD24" s="15">
        <v>1.2267000000000001E-3</v>
      </c>
      <c r="AE24" s="15">
        <v>3.7274000000000002E-2</v>
      </c>
      <c r="AF24" s="15">
        <v>0.20035</v>
      </c>
    </row>
    <row r="25" spans="1:32" x14ac:dyDescent="0.2">
      <c r="A25" s="13" t="s">
        <v>23</v>
      </c>
      <c r="B25" s="13" t="s">
        <v>15</v>
      </c>
      <c r="C25" s="15">
        <v>-4.6423000000000002E-3</v>
      </c>
      <c r="D25" s="15">
        <v>2.6600999999999999E-3</v>
      </c>
      <c r="E25">
        <v>-1.7452000000000001</v>
      </c>
      <c r="F25" s="15">
        <v>1.0475E-3</v>
      </c>
      <c r="G25" s="15">
        <v>8.0960000000000004E-2</v>
      </c>
      <c r="H25" s="15">
        <v>0.26668999999999998</v>
      </c>
      <c r="I25" s="14">
        <v>-1.676E-3</v>
      </c>
      <c r="J25" s="15">
        <v>1.8527000000000001E-3</v>
      </c>
      <c r="K25">
        <v>-0.90459999999999996</v>
      </c>
      <c r="L25" s="15">
        <v>-1.3148E-5</v>
      </c>
      <c r="M25" s="15">
        <v>0.36569000000000002</v>
      </c>
      <c r="N25" s="16">
        <v>0.40154000000000001</v>
      </c>
      <c r="O25" s="25">
        <v>1.2109999999999999E-2</v>
      </c>
      <c r="P25" s="25">
        <v>3.5736000000000001E-3</v>
      </c>
      <c r="Q25" s="26">
        <v>3.3885999999999998</v>
      </c>
      <c r="R25" s="25">
        <v>1.4007E-2</v>
      </c>
      <c r="S25" s="25">
        <v>7.0290000000000001E-4</v>
      </c>
      <c r="T25" s="15">
        <v>5.6232000000000001E-3</v>
      </c>
      <c r="U25" s="24">
        <v>-1.5848000000000001E-2</v>
      </c>
      <c r="V25" s="25">
        <v>4.0619000000000002E-3</v>
      </c>
      <c r="W25" s="26">
        <v>-3.9016000000000002</v>
      </c>
      <c r="X25" s="25">
        <v>2.3147000000000001E-2</v>
      </c>
      <c r="Y25" s="25">
        <v>9.5670999999999999E-5</v>
      </c>
      <c r="Z25" s="16">
        <v>1.3393999999999999E-3</v>
      </c>
      <c r="AA25" s="15">
        <v>-4.3872E-3</v>
      </c>
      <c r="AB25" s="15">
        <v>2.3942E-3</v>
      </c>
      <c r="AC25">
        <v>-1.8324</v>
      </c>
      <c r="AD25" s="15">
        <v>8.6678999999999999E-4</v>
      </c>
      <c r="AE25" s="15">
        <v>6.6894999999999996E-2</v>
      </c>
      <c r="AF25" s="15">
        <v>0.28816000000000003</v>
      </c>
    </row>
    <row r="26" spans="1:32" x14ac:dyDescent="0.2">
      <c r="A26" s="13" t="s">
        <v>23</v>
      </c>
      <c r="B26" s="13" t="s">
        <v>16</v>
      </c>
      <c r="C26" s="15">
        <v>-2.1107999999999999E-3</v>
      </c>
      <c r="D26" s="15">
        <v>2.6738E-3</v>
      </c>
      <c r="E26">
        <v>-0.78939999999999999</v>
      </c>
      <c r="F26" s="15">
        <v>-5.5485000000000002E-5</v>
      </c>
      <c r="G26" s="15">
        <v>0.42986000000000002</v>
      </c>
      <c r="H26" s="15">
        <v>0.57315000000000005</v>
      </c>
      <c r="I26" s="14">
        <v>8.7865000000000003E-4</v>
      </c>
      <c r="J26" s="15">
        <v>1.8618E-3</v>
      </c>
      <c r="K26">
        <v>0.47189999999999999</v>
      </c>
      <c r="L26" s="15">
        <v>-1.3642E-4</v>
      </c>
      <c r="M26" s="15">
        <v>0.63697000000000004</v>
      </c>
      <c r="N26" s="16">
        <v>0.67303000000000002</v>
      </c>
      <c r="O26" s="15">
        <v>8.9491999999999992E-3</v>
      </c>
      <c r="P26" s="15">
        <v>3.5906000000000002E-3</v>
      </c>
      <c r="Q26">
        <v>2.4923999999999999</v>
      </c>
      <c r="R26" s="15">
        <v>7.4335E-3</v>
      </c>
      <c r="S26" s="15">
        <v>1.2690999999999999E-2</v>
      </c>
      <c r="T26" s="15">
        <v>5.4668000000000001E-2</v>
      </c>
      <c r="U26" s="14">
        <v>-7.757E-3</v>
      </c>
      <c r="V26" s="15">
        <v>4.0822999999999996E-3</v>
      </c>
      <c r="W26">
        <v>-1.9001999999999999</v>
      </c>
      <c r="X26" s="15">
        <v>5.3076E-3</v>
      </c>
      <c r="Y26" s="15">
        <v>5.7416000000000002E-2</v>
      </c>
      <c r="Z26" s="16">
        <v>0.13980000000000001</v>
      </c>
      <c r="AA26" s="15">
        <v>-3.6448000000000001E-3</v>
      </c>
      <c r="AB26" s="15">
        <v>2.4055999999999999E-3</v>
      </c>
      <c r="AC26">
        <v>-1.5150999999999999</v>
      </c>
      <c r="AD26" s="15">
        <v>4.9748999999999995E-4</v>
      </c>
      <c r="AE26" s="15">
        <v>0.12975</v>
      </c>
      <c r="AF26" s="15">
        <v>0.43102000000000001</v>
      </c>
    </row>
    <row r="27" spans="1:32" x14ac:dyDescent="0.2">
      <c r="A27" s="13" t="s">
        <v>23</v>
      </c>
      <c r="B27" s="13" t="s">
        <v>17</v>
      </c>
      <c r="C27" s="15">
        <v>-2.4848000000000001E-3</v>
      </c>
      <c r="D27" s="15">
        <v>2.7003999999999999E-3</v>
      </c>
      <c r="E27">
        <v>-0.92010000000000003</v>
      </c>
      <c r="F27" s="15">
        <v>7.3471000000000002E-5</v>
      </c>
      <c r="G27" s="15">
        <v>0.35750999999999999</v>
      </c>
      <c r="H27" s="15">
        <v>0.54108999999999996</v>
      </c>
      <c r="I27" s="14">
        <v>3.6178E-3</v>
      </c>
      <c r="J27" s="15">
        <v>1.8801E-3</v>
      </c>
      <c r="K27">
        <v>1.9241999999999999</v>
      </c>
      <c r="L27" s="15">
        <v>5.7204000000000001E-4</v>
      </c>
      <c r="M27" s="15">
        <v>5.4334E-2</v>
      </c>
      <c r="N27" s="16">
        <v>8.4519999999999998E-2</v>
      </c>
      <c r="O27" s="15">
        <v>7.0805E-3</v>
      </c>
      <c r="P27" s="15">
        <v>3.6264000000000001E-3</v>
      </c>
      <c r="Q27">
        <v>1.9524999999999999</v>
      </c>
      <c r="R27" s="15">
        <v>4.4371000000000002E-3</v>
      </c>
      <c r="S27" s="15">
        <v>5.0881999999999997E-2</v>
      </c>
      <c r="T27" s="15">
        <v>0.11873</v>
      </c>
      <c r="U27" s="14">
        <v>-4.5656000000000004E-3</v>
      </c>
      <c r="V27" s="15">
        <v>4.1229999999999999E-3</v>
      </c>
      <c r="W27">
        <v>-1.1073</v>
      </c>
      <c r="X27" s="15">
        <v>1.6603E-3</v>
      </c>
      <c r="Y27" s="15">
        <v>0.26816000000000001</v>
      </c>
      <c r="Z27" s="16">
        <v>0.52410999999999996</v>
      </c>
      <c r="AA27" s="15">
        <v>1.0647E-3</v>
      </c>
      <c r="AB27" s="15">
        <v>2.4294E-3</v>
      </c>
      <c r="AC27">
        <v>0.43830000000000002</v>
      </c>
      <c r="AD27" s="15">
        <v>-2.2981999999999999E-4</v>
      </c>
      <c r="AE27" s="15">
        <v>0.66119000000000006</v>
      </c>
      <c r="AF27" s="15">
        <v>0.71658999999999995</v>
      </c>
    </row>
    <row r="28" spans="1:32" x14ac:dyDescent="0.2">
      <c r="A28" s="13" t="s">
        <v>23</v>
      </c>
      <c r="B28" s="13" t="s">
        <v>18</v>
      </c>
      <c r="C28" s="15">
        <v>-2.5723999999999999E-3</v>
      </c>
      <c r="D28" s="15">
        <v>2.7063E-3</v>
      </c>
      <c r="E28">
        <v>-0.95050000000000001</v>
      </c>
      <c r="F28" s="15">
        <v>9.4103000000000003E-5</v>
      </c>
      <c r="G28" s="15">
        <v>0.34183999999999998</v>
      </c>
      <c r="H28" s="15">
        <v>0.53174999999999994</v>
      </c>
      <c r="I28" s="24">
        <v>4.4494000000000001E-3</v>
      </c>
      <c r="J28" s="25">
        <v>1.8845000000000001E-3</v>
      </c>
      <c r="K28" s="26">
        <v>2.3610000000000002</v>
      </c>
      <c r="L28" s="25">
        <v>9.5184999999999996E-4</v>
      </c>
      <c r="M28" s="25">
        <v>1.8228000000000001E-2</v>
      </c>
      <c r="N28" s="16">
        <v>4.0830999999999999E-2</v>
      </c>
      <c r="O28" s="15">
        <v>4.1979000000000001E-3</v>
      </c>
      <c r="P28" s="15">
        <v>3.6343999999999999E-3</v>
      </c>
      <c r="Q28">
        <v>1.155</v>
      </c>
      <c r="R28" s="15">
        <v>1.3458000000000001E-3</v>
      </c>
      <c r="S28" s="15">
        <v>0.24807999999999999</v>
      </c>
      <c r="T28" s="15">
        <v>0.36559000000000003</v>
      </c>
      <c r="U28" s="14">
        <v>-3.4378999999999998E-3</v>
      </c>
      <c r="V28" s="15">
        <v>4.1314999999999998E-3</v>
      </c>
      <c r="W28">
        <v>-0.83209999999999995</v>
      </c>
      <c r="X28" s="15">
        <v>8.3029000000000002E-4</v>
      </c>
      <c r="Y28" s="15">
        <v>0.40533999999999998</v>
      </c>
      <c r="Z28" s="16">
        <v>0.68784999999999996</v>
      </c>
      <c r="AA28" s="15">
        <v>2.3002000000000001E-3</v>
      </c>
      <c r="AB28" s="15">
        <v>2.4344000000000002E-3</v>
      </c>
      <c r="AC28">
        <v>0.94489999999999996</v>
      </c>
      <c r="AD28" s="15">
        <v>9.4868000000000004E-6</v>
      </c>
      <c r="AE28" s="15">
        <v>0.34472999999999998</v>
      </c>
      <c r="AF28" s="15">
        <v>0.70518000000000003</v>
      </c>
    </row>
    <row r="29" spans="1:32" x14ac:dyDescent="0.2">
      <c r="A29" s="13" t="s">
        <v>23</v>
      </c>
      <c r="B29" s="13" t="s">
        <v>19</v>
      </c>
      <c r="C29" s="15">
        <v>-1.6788E-3</v>
      </c>
      <c r="D29" s="15">
        <v>2.7077E-3</v>
      </c>
      <c r="E29">
        <v>-0.62</v>
      </c>
      <c r="F29" s="15">
        <v>-1.4016000000000001E-4</v>
      </c>
      <c r="G29" s="15">
        <v>0.53527000000000002</v>
      </c>
      <c r="H29" s="15">
        <v>0.65163000000000004</v>
      </c>
      <c r="I29" s="14">
        <v>4.2436000000000001E-3</v>
      </c>
      <c r="J29" s="15">
        <v>1.8852999999999999E-3</v>
      </c>
      <c r="K29">
        <v>2.2509000000000001</v>
      </c>
      <c r="L29" s="15">
        <v>8.3911999999999995E-4</v>
      </c>
      <c r="M29" s="15">
        <v>2.4398E-2</v>
      </c>
      <c r="N29" s="16">
        <v>5.101E-2</v>
      </c>
      <c r="O29" s="15">
        <v>1.15E-3</v>
      </c>
      <c r="P29" s="15">
        <v>3.6362999999999999E-3</v>
      </c>
      <c r="Q29">
        <v>0.31630000000000003</v>
      </c>
      <c r="R29" s="15">
        <v>-1.8946999999999999E-4</v>
      </c>
      <c r="S29" s="15">
        <v>0.75180999999999998</v>
      </c>
      <c r="T29" s="15">
        <v>0.82550999999999997</v>
      </c>
      <c r="U29" s="14">
        <v>-2.4153E-3</v>
      </c>
      <c r="V29" s="15">
        <v>4.1335E-3</v>
      </c>
      <c r="W29">
        <v>-0.58430000000000004</v>
      </c>
      <c r="X29" s="15">
        <v>3.0245000000000001E-4</v>
      </c>
      <c r="Y29" s="15">
        <v>0.55900000000000005</v>
      </c>
      <c r="Z29" s="16">
        <v>0.74534</v>
      </c>
      <c r="AA29" s="15">
        <v>2.0208000000000001E-3</v>
      </c>
      <c r="AB29" s="15">
        <v>2.4356999999999998E-3</v>
      </c>
      <c r="AC29">
        <v>0.82969999999999999</v>
      </c>
      <c r="AD29" s="15">
        <v>-4.1564999999999999E-5</v>
      </c>
      <c r="AE29" s="15">
        <v>0.40672999999999998</v>
      </c>
      <c r="AF29" s="15">
        <v>0.70518000000000003</v>
      </c>
    </row>
    <row r="30" spans="1:32" x14ac:dyDescent="0.2">
      <c r="A30" s="13" t="s">
        <v>23</v>
      </c>
      <c r="B30" s="13" t="s">
        <v>20</v>
      </c>
      <c r="C30" s="15">
        <v>-1.8492999999999999E-3</v>
      </c>
      <c r="D30" s="15">
        <v>2.7081000000000002E-3</v>
      </c>
      <c r="E30">
        <v>-0.68289999999999995</v>
      </c>
      <c r="F30" s="15">
        <v>-1.0181E-4</v>
      </c>
      <c r="G30" s="15">
        <v>0.49469999999999997</v>
      </c>
      <c r="H30" s="15">
        <v>0.62848999999999999</v>
      </c>
      <c r="I30" s="14">
        <v>3.8389000000000001E-3</v>
      </c>
      <c r="J30" s="15">
        <v>1.8856000000000001E-3</v>
      </c>
      <c r="K30">
        <v>2.0358999999999998</v>
      </c>
      <c r="L30" s="15">
        <v>6.6199E-4</v>
      </c>
      <c r="M30" s="15">
        <v>4.1764000000000003E-2</v>
      </c>
      <c r="N30" s="16">
        <v>6.8787000000000001E-2</v>
      </c>
      <c r="O30" s="15">
        <v>1.6662999999999999E-3</v>
      </c>
      <c r="P30" s="15">
        <v>3.637E-3</v>
      </c>
      <c r="Q30">
        <v>0.4582</v>
      </c>
      <c r="R30" s="15">
        <v>-5.6552000000000003E-5</v>
      </c>
      <c r="S30" s="15">
        <v>0.64683999999999997</v>
      </c>
      <c r="T30" s="15">
        <v>0.75465000000000004</v>
      </c>
      <c r="U30" s="14">
        <v>-3.0086000000000002E-3</v>
      </c>
      <c r="V30" s="15">
        <v>4.1342000000000002E-3</v>
      </c>
      <c r="W30">
        <v>-0.7278</v>
      </c>
      <c r="X30" s="15">
        <v>5.9265000000000001E-4</v>
      </c>
      <c r="Y30" s="15">
        <v>0.46677000000000002</v>
      </c>
      <c r="Z30" s="16">
        <v>0.72607999999999995</v>
      </c>
      <c r="AA30" s="15">
        <v>1.6857E-3</v>
      </c>
      <c r="AB30" s="15">
        <v>2.4361000000000001E-3</v>
      </c>
      <c r="AC30">
        <v>0.69199999999999995</v>
      </c>
      <c r="AD30" s="15">
        <v>-1.1182E-4</v>
      </c>
      <c r="AE30" s="15">
        <v>0.48897000000000002</v>
      </c>
      <c r="AF30" s="15">
        <v>0.70518000000000003</v>
      </c>
    </row>
    <row r="31" spans="1:32" x14ac:dyDescent="0.2">
      <c r="A31" s="19" t="s">
        <v>23</v>
      </c>
      <c r="B31" s="19" t="s">
        <v>21</v>
      </c>
      <c r="C31" s="20">
        <v>-1.8767E-3</v>
      </c>
      <c r="D31" s="21">
        <v>2.7079999999999999E-3</v>
      </c>
      <c r="E31" s="22">
        <v>-0.69299999999999995</v>
      </c>
      <c r="F31" s="21">
        <v>-9.5453999999999998E-5</v>
      </c>
      <c r="G31" s="21">
        <v>0.48830000000000001</v>
      </c>
      <c r="H31" s="21">
        <v>0.62848999999999999</v>
      </c>
      <c r="I31" s="20">
        <v>3.8566E-3</v>
      </c>
      <c r="J31" s="21">
        <v>1.8855E-3</v>
      </c>
      <c r="K31" s="22">
        <v>2.0453999999999999</v>
      </c>
      <c r="L31" s="21">
        <v>6.5919999999999998E-4</v>
      </c>
      <c r="M31" s="21">
        <v>4.0821000000000003E-2</v>
      </c>
      <c r="N31" s="23">
        <v>6.8787000000000001E-2</v>
      </c>
      <c r="O31" s="21">
        <v>1.7972999999999999E-3</v>
      </c>
      <c r="P31" s="21">
        <v>3.6369000000000002E-3</v>
      </c>
      <c r="Q31" s="22">
        <v>0.49419999999999997</v>
      </c>
      <c r="R31" s="21">
        <v>-1.3791000000000001E-5</v>
      </c>
      <c r="S31" s="21">
        <v>0.62117</v>
      </c>
      <c r="T31" s="21">
        <v>0.74012</v>
      </c>
      <c r="U31" s="20">
        <v>-3.0642E-3</v>
      </c>
      <c r="V31" s="21">
        <v>4.1339000000000002E-3</v>
      </c>
      <c r="W31" s="22">
        <v>-0.74119999999999997</v>
      </c>
      <c r="X31" s="21">
        <v>6.2180000000000004E-4</v>
      </c>
      <c r="Y31" s="21">
        <v>0.45856000000000002</v>
      </c>
      <c r="Z31" s="23">
        <v>0.72607999999999995</v>
      </c>
      <c r="AA31" s="21">
        <v>1.6796999999999999E-3</v>
      </c>
      <c r="AB31" s="21">
        <v>2.4359999999999998E-3</v>
      </c>
      <c r="AC31" s="22">
        <v>0.6895</v>
      </c>
      <c r="AD31" s="21">
        <v>-1.3473000000000001E-4</v>
      </c>
      <c r="AE31" s="21">
        <v>0.49048999999999998</v>
      </c>
      <c r="AF31" s="21">
        <v>0.70518000000000003</v>
      </c>
    </row>
    <row r="32" spans="1:32" x14ac:dyDescent="0.2">
      <c r="A32" s="13" t="s">
        <v>24</v>
      </c>
      <c r="B32" s="13" t="s">
        <v>14</v>
      </c>
      <c r="C32" s="15">
        <v>-6.3774000000000001E-3</v>
      </c>
      <c r="D32" s="15">
        <v>3.3118000000000002E-3</v>
      </c>
      <c r="E32">
        <v>-1.9257</v>
      </c>
      <c r="F32" s="15">
        <v>3.6375000000000001E-3</v>
      </c>
      <c r="G32" s="15">
        <v>5.4149999999999997E-2</v>
      </c>
      <c r="H32" s="15">
        <v>0.25468000000000002</v>
      </c>
      <c r="I32" s="14">
        <v>7.2465000000000003E-3</v>
      </c>
      <c r="J32" s="15">
        <v>3.4715000000000002E-3</v>
      </c>
      <c r="K32">
        <v>2.0874999999999999</v>
      </c>
      <c r="L32" s="15">
        <v>4.8354000000000001E-3</v>
      </c>
      <c r="M32" s="15">
        <v>3.6852000000000003E-2</v>
      </c>
      <c r="N32" s="16">
        <v>6.6571000000000005E-2</v>
      </c>
      <c r="O32" s="15">
        <v>-1.8106000000000001E-3</v>
      </c>
      <c r="P32" s="15">
        <v>3.3842999999999998E-3</v>
      </c>
      <c r="Q32">
        <v>-0.53500000000000003</v>
      </c>
      <c r="R32" s="15">
        <v>-5.9842000000000001E-5</v>
      </c>
      <c r="S32" s="15">
        <v>0.59265000000000001</v>
      </c>
      <c r="T32" s="15">
        <v>0.73587000000000002</v>
      </c>
      <c r="U32" s="24">
        <v>-7.9524000000000001E-3</v>
      </c>
      <c r="V32" s="25">
        <v>3.1372000000000001E-3</v>
      </c>
      <c r="W32" s="26">
        <v>-2.5348999999999999</v>
      </c>
      <c r="X32" s="25">
        <v>5.5017E-3</v>
      </c>
      <c r="Y32" s="25">
        <v>1.1252E-2</v>
      </c>
      <c r="Z32" s="16">
        <v>4.2006000000000002E-2</v>
      </c>
      <c r="AA32" s="15">
        <v>4.1221000000000001E-3</v>
      </c>
      <c r="AB32" s="15">
        <v>3.5184999999999999E-3</v>
      </c>
      <c r="AC32">
        <v>1.1716</v>
      </c>
      <c r="AD32" s="15">
        <v>1.2645E-3</v>
      </c>
      <c r="AE32" s="15">
        <v>0.24137</v>
      </c>
      <c r="AF32" s="15">
        <v>0.61441000000000001</v>
      </c>
    </row>
    <row r="33" spans="1:32" x14ac:dyDescent="0.2">
      <c r="A33" s="13" t="s">
        <v>24</v>
      </c>
      <c r="B33" s="13" t="s">
        <v>15</v>
      </c>
      <c r="C33" s="15">
        <v>-9.0930000000000004E-3</v>
      </c>
      <c r="D33" s="15">
        <v>3.3178000000000001E-3</v>
      </c>
      <c r="E33">
        <v>-2.7406999999999999</v>
      </c>
      <c r="F33" s="15">
        <v>7.7964999999999996E-3</v>
      </c>
      <c r="G33" s="15">
        <v>6.1333000000000004E-3</v>
      </c>
      <c r="H33" s="15">
        <v>8.9116000000000001E-2</v>
      </c>
      <c r="I33" s="14">
        <v>7.0085E-3</v>
      </c>
      <c r="J33" s="15">
        <v>3.4769000000000002E-3</v>
      </c>
      <c r="K33">
        <v>2.0156999999999998</v>
      </c>
      <c r="L33" s="15">
        <v>4.4825000000000004E-3</v>
      </c>
      <c r="M33" s="15">
        <v>4.3832000000000003E-2</v>
      </c>
      <c r="N33" s="16">
        <v>7.0130999999999999E-2</v>
      </c>
      <c r="O33" s="15">
        <v>-1.5541E-4</v>
      </c>
      <c r="P33" s="15">
        <v>3.3906000000000001E-3</v>
      </c>
      <c r="Q33">
        <v>-4.58E-2</v>
      </c>
      <c r="R33" s="15">
        <v>-3.7266000000000003E-4</v>
      </c>
      <c r="S33" s="15">
        <v>0.96343999999999996</v>
      </c>
      <c r="T33" s="15">
        <v>0.98096000000000005</v>
      </c>
      <c r="U33" s="24">
        <v>-1.1023E-2</v>
      </c>
      <c r="V33" s="25">
        <v>3.1432999999999999E-3</v>
      </c>
      <c r="W33" s="26">
        <v>-3.5068000000000001</v>
      </c>
      <c r="X33" s="25">
        <v>1.0952E-2</v>
      </c>
      <c r="Y33" s="25">
        <v>4.5395E-4</v>
      </c>
      <c r="Z33" s="16">
        <v>5.0841999999999997E-3</v>
      </c>
      <c r="AA33" s="15">
        <v>5.3261000000000003E-3</v>
      </c>
      <c r="AB33" s="15">
        <v>3.5252999999999999E-3</v>
      </c>
      <c r="AC33">
        <v>1.5107999999999999</v>
      </c>
      <c r="AD33" s="15">
        <v>2.3641000000000001E-3</v>
      </c>
      <c r="AE33" s="15">
        <v>0.13084999999999999</v>
      </c>
      <c r="AF33" s="15">
        <v>0.43102000000000001</v>
      </c>
    </row>
    <row r="34" spans="1:32" x14ac:dyDescent="0.2">
      <c r="A34" s="13" t="s">
        <v>24</v>
      </c>
      <c r="B34" s="13" t="s">
        <v>16</v>
      </c>
      <c r="C34" s="15">
        <v>-7.9918000000000003E-3</v>
      </c>
      <c r="D34" s="15">
        <v>3.3338E-3</v>
      </c>
      <c r="E34">
        <v>-2.3972000000000002</v>
      </c>
      <c r="F34" s="15">
        <v>5.8668000000000001E-3</v>
      </c>
      <c r="G34" s="15">
        <v>1.6522999999999999E-2</v>
      </c>
      <c r="H34" s="15">
        <v>0.14746000000000001</v>
      </c>
      <c r="I34" s="24">
        <v>1.0227E-2</v>
      </c>
      <c r="J34" s="25">
        <v>3.4943999999999999E-3</v>
      </c>
      <c r="K34" s="26">
        <v>2.9266999999999999</v>
      </c>
      <c r="L34" s="25">
        <v>9.8816000000000008E-3</v>
      </c>
      <c r="M34" s="25">
        <v>3.4277000000000001E-3</v>
      </c>
      <c r="N34" s="16">
        <v>1.1997000000000001E-2</v>
      </c>
      <c r="O34" s="15">
        <v>-5.9655999999999997E-3</v>
      </c>
      <c r="P34" s="15">
        <v>3.4066999999999999E-3</v>
      </c>
      <c r="Q34">
        <v>-1.7511000000000001</v>
      </c>
      <c r="R34" s="15">
        <v>3.0117E-3</v>
      </c>
      <c r="S34" s="15">
        <v>7.9930000000000001E-2</v>
      </c>
      <c r="T34" s="15">
        <v>0.17216000000000001</v>
      </c>
      <c r="U34" s="14">
        <v>-6.2350000000000001E-3</v>
      </c>
      <c r="V34" s="15">
        <v>3.1592E-3</v>
      </c>
      <c r="W34">
        <v>-1.9736</v>
      </c>
      <c r="X34" s="15">
        <v>3.1611999999999999E-3</v>
      </c>
      <c r="Y34" s="15">
        <v>4.8430000000000001E-2</v>
      </c>
      <c r="Z34" s="16">
        <v>0.12731999999999999</v>
      </c>
      <c r="AA34" s="15">
        <v>4.7115000000000004E-3</v>
      </c>
      <c r="AB34" s="15">
        <v>3.5423999999999998E-3</v>
      </c>
      <c r="AC34">
        <v>1.33</v>
      </c>
      <c r="AD34" s="15">
        <v>1.7449E-3</v>
      </c>
      <c r="AE34" s="15">
        <v>0.18351000000000001</v>
      </c>
      <c r="AF34" s="15">
        <v>0.48936000000000002</v>
      </c>
    </row>
    <row r="35" spans="1:32" x14ac:dyDescent="0.2">
      <c r="A35" s="13" t="s">
        <v>24</v>
      </c>
      <c r="B35" s="13" t="s">
        <v>17</v>
      </c>
      <c r="C35" s="15">
        <v>-3.9782000000000003E-3</v>
      </c>
      <c r="D35" s="15">
        <v>3.3666E-3</v>
      </c>
      <c r="E35">
        <v>-1.1817</v>
      </c>
      <c r="F35" s="15">
        <v>1.109E-3</v>
      </c>
      <c r="G35" s="15">
        <v>0.23734</v>
      </c>
      <c r="H35" s="15">
        <v>0.49225999999999998</v>
      </c>
      <c r="I35" s="24">
        <v>1.1211E-2</v>
      </c>
      <c r="J35" s="25">
        <v>3.5293E-3</v>
      </c>
      <c r="K35" s="26">
        <v>3.1766999999999999</v>
      </c>
      <c r="L35" s="25">
        <v>1.1712E-2</v>
      </c>
      <c r="M35" s="25">
        <v>1.4903E-3</v>
      </c>
      <c r="N35" s="16">
        <v>8.4839000000000008E-3</v>
      </c>
      <c r="O35" s="25">
        <v>-9.8527000000000007E-3</v>
      </c>
      <c r="P35" s="25">
        <v>3.4405999999999998E-3</v>
      </c>
      <c r="Q35" s="26">
        <v>-2.8637000000000001</v>
      </c>
      <c r="R35" s="25">
        <v>8.6765999999999996E-3</v>
      </c>
      <c r="S35" s="25">
        <v>4.1891999999999997E-3</v>
      </c>
      <c r="T35" s="15">
        <v>2.6467999999999998E-2</v>
      </c>
      <c r="U35" s="14">
        <v>-8.7471999999999995E-4</v>
      </c>
      <c r="V35" s="15">
        <v>3.1901999999999998E-3</v>
      </c>
      <c r="W35">
        <v>-0.2742</v>
      </c>
      <c r="X35" s="15">
        <v>-3.815E-4</v>
      </c>
      <c r="Y35" s="15">
        <v>0.78393999999999997</v>
      </c>
      <c r="Z35" s="16">
        <v>0.87802000000000002</v>
      </c>
      <c r="AA35" s="15">
        <v>1.4025999999999999E-4</v>
      </c>
      <c r="AB35" s="15">
        <v>3.5774000000000001E-3</v>
      </c>
      <c r="AC35">
        <v>3.9199999999999999E-2</v>
      </c>
      <c r="AD35" s="15">
        <v>-4.0026999999999999E-4</v>
      </c>
      <c r="AE35" s="15">
        <v>0.96872000000000003</v>
      </c>
      <c r="AF35" s="15">
        <v>0.96872000000000003</v>
      </c>
    </row>
    <row r="36" spans="1:32" x14ac:dyDescent="0.2">
      <c r="A36" s="13" t="s">
        <v>24</v>
      </c>
      <c r="B36" s="13" t="s">
        <v>18</v>
      </c>
      <c r="C36" s="15">
        <v>-4.3074999999999997E-3</v>
      </c>
      <c r="D36" s="15">
        <v>3.3736999999999999E-3</v>
      </c>
      <c r="E36">
        <v>-1.2767999999999999</v>
      </c>
      <c r="F36" s="15">
        <v>1.3646000000000001E-3</v>
      </c>
      <c r="G36" s="15">
        <v>0.20169000000000001</v>
      </c>
      <c r="H36" s="15">
        <v>0.47060999999999997</v>
      </c>
      <c r="I36" s="24">
        <v>1.0876E-2</v>
      </c>
      <c r="J36" s="25">
        <v>3.5376000000000001E-3</v>
      </c>
      <c r="K36" s="26">
        <v>3.0745</v>
      </c>
      <c r="L36" s="25">
        <v>1.0945E-2</v>
      </c>
      <c r="M36" s="25">
        <v>2.1096000000000001E-3</v>
      </c>
      <c r="N36" s="16">
        <v>8.4839000000000008E-3</v>
      </c>
      <c r="O36" s="25">
        <v>-1.2829E-2</v>
      </c>
      <c r="P36" s="25">
        <v>3.4477000000000002E-3</v>
      </c>
      <c r="Q36" s="26">
        <v>-3.7210000000000001</v>
      </c>
      <c r="R36" s="25">
        <v>1.4914999999999999E-2</v>
      </c>
      <c r="S36" s="25">
        <v>1.9864000000000001E-4</v>
      </c>
      <c r="T36" s="15">
        <v>1.8901E-3</v>
      </c>
      <c r="U36" s="14">
        <v>-4.5451000000000002E-5</v>
      </c>
      <c r="V36" s="15">
        <v>3.1968999999999999E-3</v>
      </c>
      <c r="W36">
        <v>-1.4200000000000001E-2</v>
      </c>
      <c r="X36" s="15">
        <v>-4.5169999999999997E-4</v>
      </c>
      <c r="Y36" s="15">
        <v>0.98865999999999998</v>
      </c>
      <c r="Z36" s="16">
        <v>0.98865999999999998</v>
      </c>
      <c r="AA36" s="15">
        <v>1.722E-3</v>
      </c>
      <c r="AB36" s="15">
        <v>3.5848999999999998E-3</v>
      </c>
      <c r="AC36">
        <v>0.4803</v>
      </c>
      <c r="AD36" s="15">
        <v>-1.1925E-4</v>
      </c>
      <c r="AE36" s="15">
        <v>0.63097999999999999</v>
      </c>
      <c r="AF36" s="15">
        <v>0.71658999999999995</v>
      </c>
    </row>
    <row r="37" spans="1:32" x14ac:dyDescent="0.2">
      <c r="A37" s="13" t="s">
        <v>24</v>
      </c>
      <c r="B37" s="13" t="s">
        <v>19</v>
      </c>
      <c r="C37" s="15">
        <v>-5.1901999999999998E-3</v>
      </c>
      <c r="D37" s="15">
        <v>3.3752999999999999E-3</v>
      </c>
      <c r="E37">
        <v>-1.5377000000000001</v>
      </c>
      <c r="F37" s="15">
        <v>2.1678000000000001E-3</v>
      </c>
      <c r="G37" s="15">
        <v>0.12413</v>
      </c>
      <c r="H37" s="15">
        <v>0.33101000000000003</v>
      </c>
      <c r="I37" s="24">
        <v>1.1292E-2</v>
      </c>
      <c r="J37" s="25">
        <v>3.5387999999999999E-3</v>
      </c>
      <c r="K37" s="26">
        <v>3.1909999999999998</v>
      </c>
      <c r="L37" s="25">
        <v>1.1821E-2</v>
      </c>
      <c r="M37" s="25">
        <v>1.4184E-3</v>
      </c>
      <c r="N37" s="16">
        <v>8.4839000000000008E-3</v>
      </c>
      <c r="O37" s="25">
        <v>-1.3649E-2</v>
      </c>
      <c r="P37" s="25">
        <v>3.4496000000000001E-3</v>
      </c>
      <c r="Q37" s="26">
        <v>-3.9567999999999999</v>
      </c>
      <c r="R37" s="25">
        <v>1.6907999999999999E-2</v>
      </c>
      <c r="S37" s="25">
        <v>7.6039999999999997E-5</v>
      </c>
      <c r="T37" s="15">
        <v>1.8545E-3</v>
      </c>
      <c r="U37" s="14">
        <v>-7.2075000000000004E-4</v>
      </c>
      <c r="V37" s="15">
        <v>3.1985999999999998E-3</v>
      </c>
      <c r="W37">
        <v>-0.2253</v>
      </c>
      <c r="X37" s="15">
        <v>-4.0445999999999999E-4</v>
      </c>
      <c r="Y37" s="15">
        <v>0.82172000000000001</v>
      </c>
      <c r="Z37" s="16">
        <v>0.90227999999999997</v>
      </c>
      <c r="AA37" s="15">
        <v>2.4017999999999999E-3</v>
      </c>
      <c r="AB37" s="15">
        <v>3.5866000000000001E-3</v>
      </c>
      <c r="AC37">
        <v>0.66969999999999996</v>
      </c>
      <c r="AD37" s="15">
        <v>1.4396E-4</v>
      </c>
      <c r="AE37" s="15">
        <v>0.50307999999999997</v>
      </c>
      <c r="AF37" s="15">
        <v>0.70518000000000003</v>
      </c>
    </row>
    <row r="38" spans="1:32" x14ac:dyDescent="0.2">
      <c r="A38" s="13" t="s">
        <v>24</v>
      </c>
      <c r="B38" s="13" t="s">
        <v>20</v>
      </c>
      <c r="C38" s="15">
        <v>-5.7727000000000004E-3</v>
      </c>
      <c r="D38" s="15">
        <v>3.3758999999999998E-3</v>
      </c>
      <c r="E38">
        <v>-1.71</v>
      </c>
      <c r="F38" s="15">
        <v>2.7797999999999998E-3</v>
      </c>
      <c r="G38" s="15">
        <v>8.7275000000000005E-2</v>
      </c>
      <c r="H38" s="15">
        <v>0.26668999999999998</v>
      </c>
      <c r="I38" s="24">
        <v>1.1549E-2</v>
      </c>
      <c r="J38" s="25">
        <v>3.5393E-3</v>
      </c>
      <c r="K38" s="26">
        <v>3.2629000000000001</v>
      </c>
      <c r="L38" s="25">
        <v>1.2377000000000001E-2</v>
      </c>
      <c r="M38" s="25">
        <v>1.1034E-3</v>
      </c>
      <c r="N38" s="16">
        <v>8.4839000000000008E-3</v>
      </c>
      <c r="O38" s="25">
        <v>-1.3285E-2</v>
      </c>
      <c r="P38" s="25">
        <v>3.4502000000000001E-3</v>
      </c>
      <c r="Q38" s="26">
        <v>-3.8504</v>
      </c>
      <c r="R38" s="25">
        <v>1.5997000000000001E-2</v>
      </c>
      <c r="S38" s="25">
        <v>1.1805E-4</v>
      </c>
      <c r="T38" s="15">
        <v>1.8545E-3</v>
      </c>
      <c r="U38" s="14">
        <v>-1.2467999999999999E-3</v>
      </c>
      <c r="V38" s="15">
        <v>3.1990999999999999E-3</v>
      </c>
      <c r="W38">
        <v>-0.38969999999999999</v>
      </c>
      <c r="X38" s="15">
        <v>-3.1001999999999999E-4</v>
      </c>
      <c r="Y38" s="15">
        <v>0.69674000000000003</v>
      </c>
      <c r="Z38" s="16">
        <v>0.83753</v>
      </c>
      <c r="AA38" s="15">
        <v>2.8676999999999999E-3</v>
      </c>
      <c r="AB38" s="15">
        <v>3.5872E-3</v>
      </c>
      <c r="AC38">
        <v>0.7994</v>
      </c>
      <c r="AD38" s="15">
        <v>3.7564E-4</v>
      </c>
      <c r="AE38" s="15">
        <v>0.42403999999999997</v>
      </c>
      <c r="AF38" s="15">
        <v>0.70518000000000003</v>
      </c>
    </row>
    <row r="39" spans="1:32" x14ac:dyDescent="0.2">
      <c r="A39" s="19" t="s">
        <v>24</v>
      </c>
      <c r="B39" s="19" t="s">
        <v>21</v>
      </c>
      <c r="C39" s="20">
        <v>-5.744E-3</v>
      </c>
      <c r="D39" s="21">
        <v>3.3757000000000001E-3</v>
      </c>
      <c r="E39" s="22">
        <v>-1.7016</v>
      </c>
      <c r="F39" s="21">
        <v>2.7485000000000001E-3</v>
      </c>
      <c r="G39" s="21">
        <v>8.8840000000000002E-2</v>
      </c>
      <c r="H39" s="21">
        <v>0.26668999999999998</v>
      </c>
      <c r="I39" s="27">
        <v>1.1561999999999999E-2</v>
      </c>
      <c r="J39" s="28">
        <v>3.5392000000000002E-3</v>
      </c>
      <c r="K39" s="7">
        <v>3.2669000000000001</v>
      </c>
      <c r="L39" s="28">
        <v>1.2409E-2</v>
      </c>
      <c r="M39" s="28">
        <v>1.088E-3</v>
      </c>
      <c r="N39" s="23">
        <v>8.4839000000000008E-3</v>
      </c>
      <c r="O39" s="28">
        <v>-1.3186E-2</v>
      </c>
      <c r="P39" s="28">
        <v>3.4501000000000002E-3</v>
      </c>
      <c r="Q39" s="7">
        <v>-3.8220999999999998</v>
      </c>
      <c r="R39" s="28">
        <v>1.5757E-2</v>
      </c>
      <c r="S39" s="28">
        <v>1.3245999999999999E-4</v>
      </c>
      <c r="T39" s="21">
        <v>1.8545E-3</v>
      </c>
      <c r="U39" s="20">
        <v>-1.1557E-3</v>
      </c>
      <c r="V39" s="21">
        <v>3.1989000000000002E-3</v>
      </c>
      <c r="W39" s="22">
        <v>-0.36130000000000001</v>
      </c>
      <c r="X39" s="21">
        <v>-3.3048000000000002E-4</v>
      </c>
      <c r="Y39" s="21">
        <v>0.71787999999999996</v>
      </c>
      <c r="Z39" s="23">
        <v>0.83753</v>
      </c>
      <c r="AA39" s="21">
        <v>2.8081E-3</v>
      </c>
      <c r="AB39" s="21">
        <v>3.5869000000000001E-3</v>
      </c>
      <c r="AC39" s="22">
        <v>0.78290000000000004</v>
      </c>
      <c r="AD39" s="21">
        <v>3.4384999999999998E-4</v>
      </c>
      <c r="AE39" s="21">
        <v>0.43370999999999998</v>
      </c>
      <c r="AF39" s="21">
        <v>0.70518000000000003</v>
      </c>
    </row>
    <row r="40" spans="1:32" x14ac:dyDescent="0.2">
      <c r="A40" s="13" t="s">
        <v>25</v>
      </c>
      <c r="B40" s="13" t="s">
        <v>14</v>
      </c>
      <c r="C40" s="15">
        <v>-5.6886000000000003E-3</v>
      </c>
      <c r="D40" s="15">
        <v>2.5939000000000001E-3</v>
      </c>
      <c r="E40">
        <v>-2.1930000000000001</v>
      </c>
      <c r="F40" s="15">
        <v>1.7468E-3</v>
      </c>
      <c r="G40" s="15">
        <v>2.8309000000000001E-2</v>
      </c>
      <c r="H40" s="15">
        <v>0.19295999999999999</v>
      </c>
      <c r="I40" s="14">
        <v>4.8190999999999998E-3</v>
      </c>
      <c r="J40" s="15">
        <v>3.9370999999999998E-3</v>
      </c>
      <c r="K40">
        <v>1.224</v>
      </c>
      <c r="L40" s="15">
        <v>1.9388000000000001E-3</v>
      </c>
      <c r="M40" s="15">
        <v>0.22095999999999999</v>
      </c>
      <c r="N40" s="16">
        <v>0.27496999999999999</v>
      </c>
      <c r="O40" s="15">
        <v>7.9809000000000008E-3</v>
      </c>
      <c r="P40" s="15">
        <v>3.2637E-3</v>
      </c>
      <c r="Q40">
        <v>2.4453999999999998</v>
      </c>
      <c r="R40" s="15">
        <v>5.8726000000000004E-3</v>
      </c>
      <c r="S40" s="15">
        <v>1.4473E-2</v>
      </c>
      <c r="T40" s="15">
        <v>5.7893E-2</v>
      </c>
      <c r="U40" s="24">
        <v>1.099E-2</v>
      </c>
      <c r="V40" s="25">
        <v>3.6361000000000002E-3</v>
      </c>
      <c r="W40" s="26">
        <v>3.0226000000000002</v>
      </c>
      <c r="X40" s="25">
        <v>9.3261999999999998E-3</v>
      </c>
      <c r="Y40" s="25">
        <v>2.5073999999999999E-3</v>
      </c>
      <c r="Z40" s="16">
        <v>1.1701E-2</v>
      </c>
      <c r="AA40" s="25">
        <v>1.4989000000000001E-2</v>
      </c>
      <c r="AB40" s="25">
        <v>2.8397000000000001E-3</v>
      </c>
      <c r="AC40" s="26">
        <v>5.2785000000000002</v>
      </c>
      <c r="AD40" s="25">
        <v>1.4343E-2</v>
      </c>
      <c r="AE40" s="25">
        <v>1.3077E-7</v>
      </c>
      <c r="AF40" s="15">
        <v>7.3231000000000002E-6</v>
      </c>
    </row>
    <row r="41" spans="1:32" x14ac:dyDescent="0.2">
      <c r="A41" s="13" t="s">
        <v>25</v>
      </c>
      <c r="B41" s="13" t="s">
        <v>15</v>
      </c>
      <c r="C41" s="15">
        <v>-7.0892000000000004E-3</v>
      </c>
      <c r="D41" s="15">
        <v>2.5983E-3</v>
      </c>
      <c r="E41">
        <v>-2.7284000000000002</v>
      </c>
      <c r="F41" s="15">
        <v>2.8676000000000001E-3</v>
      </c>
      <c r="G41" s="15">
        <v>6.3654000000000002E-3</v>
      </c>
      <c r="H41" s="15">
        <v>8.9116000000000001E-2</v>
      </c>
      <c r="I41" s="24">
        <v>1.1263E-2</v>
      </c>
      <c r="J41" s="25">
        <v>3.9433999999999997E-3</v>
      </c>
      <c r="K41" s="26">
        <v>2.8561999999999999</v>
      </c>
      <c r="L41" s="25">
        <v>1.1753E-2</v>
      </c>
      <c r="M41" s="25">
        <v>4.2893000000000002E-3</v>
      </c>
      <c r="N41" s="16">
        <v>1.4128999999999999E-2</v>
      </c>
      <c r="O41" s="15">
        <v>7.7748000000000001E-3</v>
      </c>
      <c r="P41" s="15">
        <v>3.2696000000000001E-3</v>
      </c>
      <c r="Q41">
        <v>2.3778999999999999</v>
      </c>
      <c r="R41" s="15">
        <v>5.5319999999999996E-3</v>
      </c>
      <c r="S41" s="15">
        <v>1.7413999999999999E-2</v>
      </c>
      <c r="T41" s="15">
        <v>6.5013000000000001E-2</v>
      </c>
      <c r="U41" s="24">
        <v>1.0323000000000001E-2</v>
      </c>
      <c r="V41" s="25">
        <v>3.6432000000000001E-3</v>
      </c>
      <c r="W41" s="26">
        <v>2.8334000000000001</v>
      </c>
      <c r="X41" s="25">
        <v>8.1449000000000001E-3</v>
      </c>
      <c r="Y41" s="25">
        <v>4.6065000000000004E-3</v>
      </c>
      <c r="Z41" s="16">
        <v>1.9844000000000001E-2</v>
      </c>
      <c r="AA41" s="25">
        <v>1.4416999999999999E-2</v>
      </c>
      <c r="AB41" s="25">
        <v>2.8454999999999999E-3</v>
      </c>
      <c r="AC41" s="26">
        <v>5.0667999999999997</v>
      </c>
      <c r="AD41" s="25">
        <v>1.3216E-2</v>
      </c>
      <c r="AE41" s="25">
        <v>4.0585E-7</v>
      </c>
      <c r="AF41" s="15">
        <v>1.1364E-5</v>
      </c>
    </row>
    <row r="42" spans="1:32" x14ac:dyDescent="0.2">
      <c r="A42" s="13" t="s">
        <v>25</v>
      </c>
      <c r="B42" s="13" t="s">
        <v>16</v>
      </c>
      <c r="C42" s="15">
        <v>-4.7463000000000002E-3</v>
      </c>
      <c r="D42" s="15">
        <v>2.6107999999999999E-3</v>
      </c>
      <c r="E42">
        <v>-1.8179000000000001</v>
      </c>
      <c r="F42" s="15">
        <v>1.1050999999999999E-3</v>
      </c>
      <c r="G42" s="15">
        <v>6.9079000000000002E-2</v>
      </c>
      <c r="H42" s="15">
        <v>0.25790000000000002</v>
      </c>
      <c r="I42" s="24">
        <v>1.2314E-2</v>
      </c>
      <c r="J42" s="25">
        <v>3.9645000000000001E-3</v>
      </c>
      <c r="K42" s="26">
        <v>3.1061000000000001</v>
      </c>
      <c r="L42" s="25">
        <v>1.3958E-2</v>
      </c>
      <c r="M42" s="25">
        <v>1.8969E-3</v>
      </c>
      <c r="N42" s="16">
        <v>8.4839000000000008E-3</v>
      </c>
      <c r="O42" s="15">
        <v>1.1735000000000001E-3</v>
      </c>
      <c r="P42" s="15">
        <v>3.2854E-3</v>
      </c>
      <c r="Q42">
        <v>0.35720000000000002</v>
      </c>
      <c r="R42" s="15">
        <v>-2.5611999999999998E-4</v>
      </c>
      <c r="S42" s="15">
        <v>0.72094999999999998</v>
      </c>
      <c r="T42" s="15">
        <v>0.80747000000000002</v>
      </c>
      <c r="U42" s="24">
        <v>9.1403999999999999E-3</v>
      </c>
      <c r="V42" s="25">
        <v>3.6614E-3</v>
      </c>
      <c r="W42" s="26">
        <v>2.4964</v>
      </c>
      <c r="X42" s="25">
        <v>6.2195999999999996E-3</v>
      </c>
      <c r="Y42" s="25">
        <v>1.2548E-2</v>
      </c>
      <c r="Z42" s="16">
        <v>4.3919E-2</v>
      </c>
      <c r="AA42" s="25">
        <v>1.1405E-2</v>
      </c>
      <c r="AB42" s="25">
        <v>2.8595000000000001E-3</v>
      </c>
      <c r="AC42" s="26">
        <v>3.9885000000000002</v>
      </c>
      <c r="AD42" s="25">
        <v>8.0236999999999999E-3</v>
      </c>
      <c r="AE42" s="25">
        <v>6.6583999999999998E-5</v>
      </c>
      <c r="AF42" s="15">
        <v>1.2428999999999999E-3</v>
      </c>
    </row>
    <row r="43" spans="1:32" x14ac:dyDescent="0.2">
      <c r="A43" s="13" t="s">
        <v>25</v>
      </c>
      <c r="B43" s="13" t="s">
        <v>17</v>
      </c>
      <c r="C43" s="15">
        <v>-2.1641999999999998E-3</v>
      </c>
      <c r="D43" s="15">
        <v>2.6358000000000002E-3</v>
      </c>
      <c r="E43">
        <v>-0.82110000000000005</v>
      </c>
      <c r="F43" s="15">
        <v>-3.2233000000000001E-5</v>
      </c>
      <c r="G43" s="15">
        <v>0.41159000000000001</v>
      </c>
      <c r="H43" s="15">
        <v>0.56218000000000001</v>
      </c>
      <c r="I43" s="24">
        <v>1.0907E-2</v>
      </c>
      <c r="J43" s="25">
        <v>4.0026000000000003E-3</v>
      </c>
      <c r="K43" s="26">
        <v>2.7250000000000001</v>
      </c>
      <c r="L43" s="25">
        <v>1.0676E-2</v>
      </c>
      <c r="M43" s="25">
        <v>6.4316E-3</v>
      </c>
      <c r="N43" s="16">
        <v>1.9782999999999999E-2</v>
      </c>
      <c r="O43" s="15">
        <v>-2.5628000000000001E-3</v>
      </c>
      <c r="P43" s="15">
        <v>3.3183000000000002E-3</v>
      </c>
      <c r="Q43">
        <v>-0.77229999999999999</v>
      </c>
      <c r="R43" s="15">
        <v>2.3497000000000001E-4</v>
      </c>
      <c r="S43" s="15">
        <v>0.43992999999999999</v>
      </c>
      <c r="T43" s="15">
        <v>0.59655000000000002</v>
      </c>
      <c r="U43" s="14">
        <v>3.9211999999999997E-3</v>
      </c>
      <c r="V43" s="15">
        <v>3.6974999999999998E-3</v>
      </c>
      <c r="W43">
        <v>1.0605</v>
      </c>
      <c r="X43" s="15">
        <v>7.3541999999999998E-4</v>
      </c>
      <c r="Y43" s="15">
        <v>0.28892000000000001</v>
      </c>
      <c r="Z43" s="16">
        <v>0.53932000000000002</v>
      </c>
      <c r="AA43" s="15">
        <v>6.3886999999999998E-3</v>
      </c>
      <c r="AB43" s="15">
        <v>2.8879000000000001E-3</v>
      </c>
      <c r="AC43">
        <v>2.2122000000000002</v>
      </c>
      <c r="AD43" s="15">
        <v>2.2155999999999999E-3</v>
      </c>
      <c r="AE43" s="15">
        <v>2.6953999999999999E-2</v>
      </c>
      <c r="AF43" s="15">
        <v>0.16771</v>
      </c>
    </row>
    <row r="44" spans="1:32" x14ac:dyDescent="0.2">
      <c r="A44" s="13" t="s">
        <v>25</v>
      </c>
      <c r="B44" s="13" t="s">
        <v>18</v>
      </c>
      <c r="C44" s="15">
        <v>-8.6987000000000002E-4</v>
      </c>
      <c r="D44" s="15">
        <v>2.6410000000000001E-3</v>
      </c>
      <c r="E44">
        <v>-0.32940000000000003</v>
      </c>
      <c r="F44" s="15">
        <v>-2.7743000000000001E-4</v>
      </c>
      <c r="G44" s="15">
        <v>0.74187999999999998</v>
      </c>
      <c r="H44" s="15">
        <v>0.83091000000000004</v>
      </c>
      <c r="I44" s="24">
        <v>1.1749000000000001E-2</v>
      </c>
      <c r="J44" s="25">
        <v>4.0118999999999997E-3</v>
      </c>
      <c r="K44" s="26">
        <v>2.9285000000000001</v>
      </c>
      <c r="L44" s="25">
        <v>1.238E-2</v>
      </c>
      <c r="M44" s="25">
        <v>3.4077000000000001E-3</v>
      </c>
      <c r="N44" s="16">
        <v>1.1997000000000001E-2</v>
      </c>
      <c r="O44" s="15">
        <v>-3.7127000000000002E-3</v>
      </c>
      <c r="P44" s="15">
        <v>3.3252999999999998E-3</v>
      </c>
      <c r="Q44">
        <v>-1.1165</v>
      </c>
      <c r="R44" s="15">
        <v>9.1556999999999999E-4</v>
      </c>
      <c r="S44" s="15">
        <v>0.26422000000000001</v>
      </c>
      <c r="T44" s="15">
        <v>0.37939000000000001</v>
      </c>
      <c r="U44" s="14">
        <v>6.9601999999999997E-3</v>
      </c>
      <c r="V44" s="15">
        <v>3.705E-3</v>
      </c>
      <c r="W44">
        <v>1.8786</v>
      </c>
      <c r="X44" s="15">
        <v>3.3327999999999999E-3</v>
      </c>
      <c r="Y44" s="15">
        <v>6.0304999999999997E-2</v>
      </c>
      <c r="Z44" s="16">
        <v>0.14071</v>
      </c>
      <c r="AA44" s="15">
        <v>5.1539999999999997E-3</v>
      </c>
      <c r="AB44" s="15">
        <v>2.8939E-3</v>
      </c>
      <c r="AC44">
        <v>1.7809999999999999</v>
      </c>
      <c r="AD44" s="15">
        <v>1.2819000000000001E-3</v>
      </c>
      <c r="AE44" s="15">
        <v>7.4921000000000001E-2</v>
      </c>
      <c r="AF44" s="15">
        <v>0.29968</v>
      </c>
    </row>
    <row r="45" spans="1:32" x14ac:dyDescent="0.2">
      <c r="A45" s="13" t="s">
        <v>25</v>
      </c>
      <c r="B45" s="13" t="s">
        <v>19</v>
      </c>
      <c r="C45" s="15">
        <v>1.0056E-4</v>
      </c>
      <c r="D45" s="15">
        <v>2.6423000000000002E-3</v>
      </c>
      <c r="E45">
        <v>3.8100000000000002E-2</v>
      </c>
      <c r="F45" s="15">
        <v>-2.9751000000000002E-4</v>
      </c>
      <c r="G45" s="15">
        <v>0.96963999999999995</v>
      </c>
      <c r="H45" s="15">
        <v>0.96963999999999995</v>
      </c>
      <c r="I45" s="24">
        <v>1.0559000000000001E-2</v>
      </c>
      <c r="J45" s="25">
        <v>4.0128999999999998E-3</v>
      </c>
      <c r="K45" s="26">
        <v>2.6312000000000002</v>
      </c>
      <c r="L45" s="25">
        <v>9.9454000000000001E-3</v>
      </c>
      <c r="M45" s="25">
        <v>8.5097000000000003E-3</v>
      </c>
      <c r="N45" s="16">
        <v>2.0719000000000001E-2</v>
      </c>
      <c r="O45" s="15">
        <v>-5.7054000000000002E-3</v>
      </c>
      <c r="P45" s="15">
        <v>3.3270999999999999E-3</v>
      </c>
      <c r="Q45">
        <v>-1.7148000000000001</v>
      </c>
      <c r="R45" s="15">
        <v>2.6901999999999998E-3</v>
      </c>
      <c r="S45" s="15">
        <v>8.6382E-2</v>
      </c>
      <c r="T45" s="15">
        <v>0.17276</v>
      </c>
      <c r="U45" s="14">
        <v>6.6950000000000004E-3</v>
      </c>
      <c r="V45" s="15">
        <v>3.7068000000000001E-3</v>
      </c>
      <c r="W45">
        <v>1.8061</v>
      </c>
      <c r="X45" s="15">
        <v>3.0447E-3</v>
      </c>
      <c r="Y45" s="15">
        <v>7.0905999999999997E-2</v>
      </c>
      <c r="Z45" s="16">
        <v>0.15883</v>
      </c>
      <c r="AA45" s="15">
        <v>4.0622999999999996E-3</v>
      </c>
      <c r="AB45" s="15">
        <v>2.8953E-3</v>
      </c>
      <c r="AC45">
        <v>1.4031</v>
      </c>
      <c r="AD45" s="15">
        <v>6.6903000000000004E-4</v>
      </c>
      <c r="AE45" s="15">
        <v>0.16059999999999999</v>
      </c>
      <c r="AF45" s="15">
        <v>0.44968999999999998</v>
      </c>
    </row>
    <row r="46" spans="1:32" x14ac:dyDescent="0.2">
      <c r="A46" s="13" t="s">
        <v>25</v>
      </c>
      <c r="B46" s="13" t="s">
        <v>20</v>
      </c>
      <c r="C46" s="15">
        <v>-1.3524000000000001E-4</v>
      </c>
      <c r="D46" s="15">
        <v>2.6427E-3</v>
      </c>
      <c r="E46">
        <v>-5.1200000000000002E-2</v>
      </c>
      <c r="F46" s="15">
        <v>-2.9803000000000002E-4</v>
      </c>
      <c r="G46" s="15">
        <v>0.95918000000000003</v>
      </c>
      <c r="H46" s="15">
        <v>0.96963999999999995</v>
      </c>
      <c r="I46" s="24">
        <v>1.0704999999999999E-2</v>
      </c>
      <c r="J46" s="25">
        <v>4.0137000000000003E-3</v>
      </c>
      <c r="K46" s="26">
        <v>2.6671999999999998</v>
      </c>
      <c r="L46" s="25">
        <v>1.0224E-2</v>
      </c>
      <c r="M46" s="25">
        <v>7.6499000000000003E-3</v>
      </c>
      <c r="N46" s="16">
        <v>1.9782999999999999E-2</v>
      </c>
      <c r="O46" s="15">
        <v>-4.8808999999999996E-3</v>
      </c>
      <c r="P46" s="15">
        <v>3.3278000000000001E-3</v>
      </c>
      <c r="Q46">
        <v>-1.4666999999999999</v>
      </c>
      <c r="R46" s="15">
        <v>1.8634999999999999E-3</v>
      </c>
      <c r="S46" s="15">
        <v>0.14246</v>
      </c>
      <c r="T46" s="15">
        <v>0.23463999999999999</v>
      </c>
      <c r="U46" s="14">
        <v>7.2661000000000002E-3</v>
      </c>
      <c r="V46" s="15">
        <v>3.7074999999999999E-3</v>
      </c>
      <c r="W46">
        <v>1.9598</v>
      </c>
      <c r="X46" s="15">
        <v>3.6635999999999999E-3</v>
      </c>
      <c r="Y46" s="15">
        <v>5.0019000000000001E-2</v>
      </c>
      <c r="Z46" s="16">
        <v>0.12731999999999999</v>
      </c>
      <c r="AA46" s="15">
        <v>4.1780000000000003E-3</v>
      </c>
      <c r="AB46" s="15">
        <v>2.8958E-3</v>
      </c>
      <c r="AC46">
        <v>1.4428000000000001</v>
      </c>
      <c r="AD46" s="15">
        <v>7.2886999999999995E-4</v>
      </c>
      <c r="AE46" s="15">
        <v>0.14909</v>
      </c>
      <c r="AF46" s="15">
        <v>0.43941999999999998</v>
      </c>
    </row>
    <row r="47" spans="1:32" x14ac:dyDescent="0.2">
      <c r="A47" s="19" t="s">
        <v>25</v>
      </c>
      <c r="B47" s="19" t="s">
        <v>21</v>
      </c>
      <c r="C47" s="20">
        <v>-1.8589E-4</v>
      </c>
      <c r="D47" s="21">
        <v>2.6424999999999999E-3</v>
      </c>
      <c r="E47" s="22">
        <v>-7.0300000000000001E-2</v>
      </c>
      <c r="F47" s="21">
        <v>-3.0009999999999998E-4</v>
      </c>
      <c r="G47" s="21">
        <v>0.94391999999999998</v>
      </c>
      <c r="H47" s="21">
        <v>0.96963999999999995</v>
      </c>
      <c r="I47" s="27">
        <v>1.0805E-2</v>
      </c>
      <c r="J47" s="28">
        <v>4.0134000000000003E-3</v>
      </c>
      <c r="K47" s="7">
        <v>2.6922000000000001</v>
      </c>
      <c r="L47" s="28">
        <v>1.0423999999999999E-2</v>
      </c>
      <c r="M47" s="28">
        <v>7.0999000000000001E-3</v>
      </c>
      <c r="N47" s="23">
        <v>1.9782999999999999E-2</v>
      </c>
      <c r="O47" s="21">
        <v>-4.9395000000000003E-3</v>
      </c>
      <c r="P47" s="21">
        <v>3.3276E-3</v>
      </c>
      <c r="Q47" s="22">
        <v>-1.4843999999999999</v>
      </c>
      <c r="R47" s="21">
        <v>1.9177E-3</v>
      </c>
      <c r="S47" s="21">
        <v>0.13771</v>
      </c>
      <c r="T47" s="21">
        <v>0.23369000000000001</v>
      </c>
      <c r="U47" s="20">
        <v>7.2883999999999996E-3</v>
      </c>
      <c r="V47" s="21">
        <v>3.7071999999999999E-3</v>
      </c>
      <c r="W47" s="22">
        <v>1.966</v>
      </c>
      <c r="X47" s="21">
        <v>3.6893E-3</v>
      </c>
      <c r="Y47" s="21">
        <v>4.9305000000000002E-2</v>
      </c>
      <c r="Z47" s="23">
        <v>0.12731999999999999</v>
      </c>
      <c r="AA47" s="21">
        <v>4.2367999999999998E-3</v>
      </c>
      <c r="AB47" s="21">
        <v>2.8955999999999999E-3</v>
      </c>
      <c r="AC47" s="22">
        <v>1.4632000000000001</v>
      </c>
      <c r="AD47" s="21">
        <v>7.3508999999999998E-4</v>
      </c>
      <c r="AE47" s="21">
        <v>0.14341999999999999</v>
      </c>
      <c r="AF47" s="21">
        <v>0.43941999999999998</v>
      </c>
    </row>
    <row r="48" spans="1:32" x14ac:dyDescent="0.2">
      <c r="A48" s="13" t="s">
        <v>26</v>
      </c>
      <c r="B48" s="3" t="s">
        <v>14</v>
      </c>
      <c r="C48" s="15">
        <v>-5.9870000000000001E-3</v>
      </c>
      <c r="D48" s="15">
        <v>3.2659999999999998E-3</v>
      </c>
      <c r="E48">
        <v>-1.8331</v>
      </c>
      <c r="F48" s="15">
        <v>2.7106000000000001E-3</v>
      </c>
      <c r="G48" s="15">
        <v>6.6790000000000002E-2</v>
      </c>
      <c r="H48" s="15">
        <v>0.25790000000000002</v>
      </c>
      <c r="I48" s="24">
        <v>1.5796000000000001E-2</v>
      </c>
      <c r="J48" s="25">
        <v>3.8861E-3</v>
      </c>
      <c r="K48" s="26">
        <v>4.0647000000000002</v>
      </c>
      <c r="L48" s="25">
        <v>2.3257E-2</v>
      </c>
      <c r="M48" s="25">
        <v>4.8164000000000002E-5</v>
      </c>
      <c r="N48" s="16">
        <v>8.9906999999999997E-4</v>
      </c>
      <c r="O48" s="25">
        <v>9.1660000000000005E-3</v>
      </c>
      <c r="P48" s="25">
        <v>3.4935000000000001E-3</v>
      </c>
      <c r="Q48" s="26">
        <v>2.6236999999999999</v>
      </c>
      <c r="R48" s="25">
        <v>8.0093999999999999E-3</v>
      </c>
      <c r="S48" s="25">
        <v>8.6996E-3</v>
      </c>
      <c r="T48" s="15">
        <v>4.0598000000000002E-2</v>
      </c>
      <c r="U48" s="14">
        <v>-8.1735999999999996E-3</v>
      </c>
      <c r="V48" s="15">
        <v>3.5812999999999999E-3</v>
      </c>
      <c r="W48">
        <v>-2.2823000000000002</v>
      </c>
      <c r="X48" s="15">
        <v>5.1199000000000001E-3</v>
      </c>
      <c r="Y48" s="15">
        <v>2.2475999999999999E-2</v>
      </c>
      <c r="Z48" s="16">
        <v>7.4037000000000006E-2</v>
      </c>
      <c r="AA48" s="15">
        <v>-2.4846999999999998E-3</v>
      </c>
      <c r="AB48" s="15">
        <v>3.457E-3</v>
      </c>
      <c r="AC48">
        <v>-0.71870000000000001</v>
      </c>
      <c r="AD48" s="15">
        <v>2.0396999999999999E-4</v>
      </c>
      <c r="AE48" s="15">
        <v>0.47231000000000001</v>
      </c>
      <c r="AF48" s="15">
        <v>0.70518000000000003</v>
      </c>
    </row>
    <row r="49" spans="1:32" x14ac:dyDescent="0.2">
      <c r="A49" s="13" t="s">
        <v>26</v>
      </c>
      <c r="B49" s="13" t="s">
        <v>15</v>
      </c>
      <c r="C49" s="25">
        <v>-1.1587E-2</v>
      </c>
      <c r="D49" s="25">
        <v>3.2718000000000001E-3</v>
      </c>
      <c r="E49" s="26">
        <v>-3.5413000000000001</v>
      </c>
      <c r="F49" s="25">
        <v>1.1317000000000001E-2</v>
      </c>
      <c r="G49" s="25">
        <v>3.9843000000000002E-4</v>
      </c>
      <c r="H49" s="15">
        <v>1.1155999999999999E-2</v>
      </c>
      <c r="I49" s="24">
        <v>2.2904999999999998E-2</v>
      </c>
      <c r="J49" s="25">
        <v>3.8915E-3</v>
      </c>
      <c r="K49" s="26">
        <v>5.8857999999999997</v>
      </c>
      <c r="L49" s="25">
        <v>4.9090000000000002E-2</v>
      </c>
      <c r="M49" s="25">
        <v>3.9840000000000003E-9</v>
      </c>
      <c r="N49" s="16">
        <v>2.2310000000000001E-7</v>
      </c>
      <c r="O49" s="25">
        <v>1.4419E-2</v>
      </c>
      <c r="P49" s="25">
        <v>3.4997000000000001E-3</v>
      </c>
      <c r="Q49" s="26">
        <v>4.12</v>
      </c>
      <c r="R49" s="25">
        <v>2.0235E-2</v>
      </c>
      <c r="S49" s="25">
        <v>3.7939999999999999E-5</v>
      </c>
      <c r="T49" s="15">
        <v>1.8545E-3</v>
      </c>
      <c r="U49" s="24">
        <v>-1.2168999999999999E-2</v>
      </c>
      <c r="V49" s="25">
        <v>3.5883E-3</v>
      </c>
      <c r="W49" s="26">
        <v>-3.3914</v>
      </c>
      <c r="X49" s="25">
        <v>1.183E-2</v>
      </c>
      <c r="Y49" s="25">
        <v>6.9589000000000001E-4</v>
      </c>
      <c r="Z49" s="16">
        <v>5.8351999999999996E-3</v>
      </c>
      <c r="AA49" s="15">
        <v>2.2209999999999999E-3</v>
      </c>
      <c r="AB49" s="15">
        <v>3.4637000000000001E-3</v>
      </c>
      <c r="AC49">
        <v>0.64119999999999999</v>
      </c>
      <c r="AD49" s="15">
        <v>7.9146000000000004E-5</v>
      </c>
      <c r="AE49" s="15">
        <v>0.52137</v>
      </c>
      <c r="AF49" s="15">
        <v>0.70518000000000003</v>
      </c>
    </row>
    <row r="50" spans="1:32" x14ac:dyDescent="0.2">
      <c r="A50" s="13" t="s">
        <v>26</v>
      </c>
      <c r="B50" s="13" t="s">
        <v>16</v>
      </c>
      <c r="C50" s="15">
        <v>-4.9718000000000002E-3</v>
      </c>
      <c r="D50" s="15">
        <v>3.2883999999999999E-3</v>
      </c>
      <c r="E50">
        <v>-1.512</v>
      </c>
      <c r="F50" s="15">
        <v>1.688E-3</v>
      </c>
      <c r="G50" s="15">
        <v>0.13055</v>
      </c>
      <c r="H50" s="15">
        <v>0.33230999999999999</v>
      </c>
      <c r="I50" s="24">
        <v>1.6920000000000001E-2</v>
      </c>
      <c r="J50" s="25">
        <v>3.9126999999999999E-3</v>
      </c>
      <c r="K50" s="26">
        <v>4.3244999999999996</v>
      </c>
      <c r="L50" s="25">
        <v>2.6374000000000002E-2</v>
      </c>
      <c r="M50" s="25">
        <v>1.5316E-5</v>
      </c>
      <c r="N50" s="16">
        <v>4.2883999999999999E-4</v>
      </c>
      <c r="O50" s="25">
        <v>1.3067E-2</v>
      </c>
      <c r="P50" s="25">
        <v>3.5163999999999998E-3</v>
      </c>
      <c r="Q50" s="26">
        <v>3.7161</v>
      </c>
      <c r="R50" s="25">
        <v>1.6400000000000001E-2</v>
      </c>
      <c r="S50" s="25">
        <v>2.0251000000000001E-4</v>
      </c>
      <c r="T50" s="15">
        <v>1.8901E-3</v>
      </c>
      <c r="U50" s="14">
        <v>-7.4669999999999997E-3</v>
      </c>
      <c r="V50" s="15">
        <v>3.6064000000000001E-3</v>
      </c>
      <c r="W50">
        <v>-2.0705</v>
      </c>
      <c r="X50" s="15">
        <v>4.1340999999999999E-3</v>
      </c>
      <c r="Y50" s="15">
        <v>3.841E-2</v>
      </c>
      <c r="Z50" s="16">
        <v>0.11321000000000001</v>
      </c>
      <c r="AA50" s="15">
        <v>-1.4441E-3</v>
      </c>
      <c r="AB50" s="15">
        <v>3.4805000000000001E-3</v>
      </c>
      <c r="AC50">
        <v>-0.41489999999999999</v>
      </c>
      <c r="AD50" s="15">
        <v>-2.0404E-4</v>
      </c>
      <c r="AE50" s="15">
        <v>0.67820000000000003</v>
      </c>
      <c r="AF50" s="15">
        <v>0.71658999999999995</v>
      </c>
    </row>
    <row r="51" spans="1:32" x14ac:dyDescent="0.2">
      <c r="A51" s="13" t="s">
        <v>26</v>
      </c>
      <c r="B51" s="13" t="s">
        <v>17</v>
      </c>
      <c r="C51" s="15">
        <v>-1.3596000000000001E-3</v>
      </c>
      <c r="D51" s="15">
        <v>3.3205000000000001E-3</v>
      </c>
      <c r="E51">
        <v>-0.40939999999999999</v>
      </c>
      <c r="F51" s="15">
        <v>-2.9901E-4</v>
      </c>
      <c r="G51" s="15">
        <v>0.68220999999999998</v>
      </c>
      <c r="H51" s="15">
        <v>0.79591000000000001</v>
      </c>
      <c r="I51" s="14">
        <v>8.8810999999999994E-3</v>
      </c>
      <c r="J51" s="15">
        <v>3.9509999999999997E-3</v>
      </c>
      <c r="K51">
        <v>2.2477999999999998</v>
      </c>
      <c r="L51" s="15">
        <v>6.9084999999999997E-3</v>
      </c>
      <c r="M51" s="15">
        <v>2.4594000000000001E-2</v>
      </c>
      <c r="N51" s="16">
        <v>5.101E-2</v>
      </c>
      <c r="O51" s="25">
        <v>9.9173000000000004E-3</v>
      </c>
      <c r="P51" s="25">
        <v>3.5509000000000001E-3</v>
      </c>
      <c r="Q51" s="26">
        <v>2.7928999999999999</v>
      </c>
      <c r="R51" s="25">
        <v>9.1196999999999997E-3</v>
      </c>
      <c r="S51" s="25">
        <v>5.2262000000000003E-3</v>
      </c>
      <c r="T51" s="15">
        <v>2.9267000000000001E-2</v>
      </c>
      <c r="U51" s="14">
        <v>-3.0614000000000001E-3</v>
      </c>
      <c r="V51" s="15">
        <v>3.6416999999999999E-3</v>
      </c>
      <c r="W51">
        <v>-0.84060000000000001</v>
      </c>
      <c r="X51" s="15">
        <v>3.1284999999999999E-4</v>
      </c>
      <c r="Y51" s="15">
        <v>0.40055000000000002</v>
      </c>
      <c r="Z51" s="16">
        <v>0.68784999999999996</v>
      </c>
      <c r="AA51" s="15">
        <v>-1.5425E-3</v>
      </c>
      <c r="AB51" s="15">
        <v>3.5146000000000001E-3</v>
      </c>
      <c r="AC51">
        <v>-0.43890000000000001</v>
      </c>
      <c r="AD51" s="15">
        <v>-1.7971999999999999E-4</v>
      </c>
      <c r="AE51" s="15">
        <v>0.66076000000000001</v>
      </c>
      <c r="AF51" s="15">
        <v>0.71658999999999995</v>
      </c>
    </row>
    <row r="52" spans="1:32" x14ac:dyDescent="0.2">
      <c r="A52" s="13" t="s">
        <v>26</v>
      </c>
      <c r="B52" s="13" t="s">
        <v>18</v>
      </c>
      <c r="C52" s="15">
        <v>1.5370999999999999E-4</v>
      </c>
      <c r="D52" s="15">
        <v>3.3270999999999999E-3</v>
      </c>
      <c r="E52">
        <v>4.6199999999999998E-2</v>
      </c>
      <c r="F52" s="15">
        <v>-4.3972999999999999E-4</v>
      </c>
      <c r="G52" s="15">
        <v>0.96314999999999995</v>
      </c>
      <c r="H52" s="15">
        <v>0.96963999999999995</v>
      </c>
      <c r="I52" s="14">
        <v>8.4395000000000008E-3</v>
      </c>
      <c r="J52" s="15">
        <v>3.9598999999999997E-3</v>
      </c>
      <c r="K52">
        <v>2.1313</v>
      </c>
      <c r="L52" s="15">
        <v>6.1801E-3</v>
      </c>
      <c r="M52" s="15">
        <v>3.3071000000000003E-2</v>
      </c>
      <c r="N52" s="16">
        <v>6.5513000000000002E-2</v>
      </c>
      <c r="O52" s="25">
        <v>9.3881999999999993E-3</v>
      </c>
      <c r="P52" s="25">
        <v>3.5588E-3</v>
      </c>
      <c r="Q52" s="26">
        <v>2.6381000000000001</v>
      </c>
      <c r="R52" s="25">
        <v>8.0999999999999996E-3</v>
      </c>
      <c r="S52" s="25">
        <v>8.3403000000000001E-3</v>
      </c>
      <c r="T52" s="15">
        <v>4.0598000000000002E-2</v>
      </c>
      <c r="U52" s="14">
        <v>-1.3702E-3</v>
      </c>
      <c r="V52" s="15">
        <v>3.6492999999999999E-3</v>
      </c>
      <c r="W52">
        <v>-0.3755</v>
      </c>
      <c r="X52" s="15">
        <v>-3.1055999999999998E-4</v>
      </c>
      <c r="Y52" s="15">
        <v>0.70730000000000004</v>
      </c>
      <c r="Z52" s="16">
        <v>0.83753</v>
      </c>
      <c r="AA52" s="15">
        <v>-1.5476000000000001E-3</v>
      </c>
      <c r="AB52" s="15">
        <v>3.522E-3</v>
      </c>
      <c r="AC52">
        <v>-0.43940000000000001</v>
      </c>
      <c r="AD52" s="15">
        <v>-1.8029E-4</v>
      </c>
      <c r="AE52" s="15">
        <v>0.66037000000000001</v>
      </c>
      <c r="AF52" s="15">
        <v>0.71658999999999995</v>
      </c>
    </row>
    <row r="53" spans="1:32" x14ac:dyDescent="0.2">
      <c r="A53" s="13" t="s">
        <v>26</v>
      </c>
      <c r="B53" s="13" t="s">
        <v>19</v>
      </c>
      <c r="C53" s="15">
        <v>1.1329999999999999E-3</v>
      </c>
      <c r="D53" s="15">
        <v>3.3287E-3</v>
      </c>
      <c r="E53">
        <v>0.34039999999999998</v>
      </c>
      <c r="F53" s="15">
        <v>-3.3436000000000002E-4</v>
      </c>
      <c r="G53" s="15">
        <v>0.73357000000000006</v>
      </c>
      <c r="H53" s="15">
        <v>0.83091000000000004</v>
      </c>
      <c r="I53" s="14">
        <v>8.1664000000000007E-3</v>
      </c>
      <c r="J53" s="15">
        <v>3.9616E-3</v>
      </c>
      <c r="K53">
        <v>2.0613999999999999</v>
      </c>
      <c r="L53" s="15">
        <v>5.7501000000000002E-3</v>
      </c>
      <c r="M53" s="15">
        <v>3.9269999999999999E-2</v>
      </c>
      <c r="N53" s="16">
        <v>6.8723000000000006E-2</v>
      </c>
      <c r="O53" s="15">
        <v>6.9952E-3</v>
      </c>
      <c r="P53" s="15">
        <v>3.5607E-3</v>
      </c>
      <c r="Q53">
        <v>1.9645999999999999</v>
      </c>
      <c r="R53" s="15">
        <v>4.3441E-3</v>
      </c>
      <c r="S53" s="15">
        <v>4.9467999999999998E-2</v>
      </c>
      <c r="T53" s="15">
        <v>0.11873</v>
      </c>
      <c r="U53" s="14">
        <v>-3.8210000000000002E-4</v>
      </c>
      <c r="V53" s="15">
        <v>3.6510000000000002E-3</v>
      </c>
      <c r="W53">
        <v>-0.1047</v>
      </c>
      <c r="X53" s="15">
        <v>-4.284E-4</v>
      </c>
      <c r="Y53" s="15">
        <v>0.91664999999999996</v>
      </c>
      <c r="Z53" s="16">
        <v>0.96009</v>
      </c>
      <c r="AA53" s="15">
        <v>-2.2187999999999999E-3</v>
      </c>
      <c r="AB53" s="15">
        <v>3.5236E-3</v>
      </c>
      <c r="AC53">
        <v>-0.62970000000000004</v>
      </c>
      <c r="AD53" s="15">
        <v>6.1604000000000002E-5</v>
      </c>
      <c r="AE53" s="15">
        <v>0.52888999999999997</v>
      </c>
      <c r="AF53" s="15">
        <v>0.70518000000000003</v>
      </c>
    </row>
    <row r="54" spans="1:32" x14ac:dyDescent="0.2">
      <c r="A54" s="13" t="s">
        <v>26</v>
      </c>
      <c r="B54" s="13" t="s">
        <v>20</v>
      </c>
      <c r="C54" s="15">
        <v>7.4408999999999999E-4</v>
      </c>
      <c r="D54" s="15">
        <v>3.3294000000000002E-3</v>
      </c>
      <c r="E54">
        <v>0.2235</v>
      </c>
      <c r="F54" s="15">
        <v>-4.1288000000000002E-4</v>
      </c>
      <c r="G54" s="15">
        <v>0.82315000000000005</v>
      </c>
      <c r="H54" s="15">
        <v>0.88646999999999998</v>
      </c>
      <c r="I54" s="14">
        <v>8.2927000000000001E-3</v>
      </c>
      <c r="J54" s="15">
        <v>3.9620000000000002E-3</v>
      </c>
      <c r="K54">
        <v>2.0931000000000002</v>
      </c>
      <c r="L54" s="15">
        <v>5.9383999999999999E-3</v>
      </c>
      <c r="M54" s="15">
        <v>3.6346999999999997E-2</v>
      </c>
      <c r="N54" s="16">
        <v>6.6571000000000005E-2</v>
      </c>
      <c r="O54" s="15">
        <v>7.9270999999999994E-3</v>
      </c>
      <c r="P54" s="15">
        <v>3.5612999999999999E-3</v>
      </c>
      <c r="Q54">
        <v>2.2259000000000002</v>
      </c>
      <c r="R54" s="15">
        <v>5.6712999999999998E-3</v>
      </c>
      <c r="S54" s="15">
        <v>2.6023999999999999E-2</v>
      </c>
      <c r="T54" s="15">
        <v>7.6703999999999994E-2</v>
      </c>
      <c r="U54" s="14">
        <v>-3.0688999999999998E-4</v>
      </c>
      <c r="V54" s="15">
        <v>3.6516999999999999E-3</v>
      </c>
      <c r="W54">
        <v>-8.4000000000000005E-2</v>
      </c>
      <c r="X54" s="15">
        <v>-4.3027000000000001E-4</v>
      </c>
      <c r="Y54" s="15">
        <v>0.93303000000000003</v>
      </c>
      <c r="Z54" s="16">
        <v>0.96009</v>
      </c>
      <c r="AA54" s="15">
        <v>-1.8990999999999999E-3</v>
      </c>
      <c r="AB54" s="15">
        <v>3.5241999999999999E-3</v>
      </c>
      <c r="AC54">
        <v>-0.53890000000000005</v>
      </c>
      <c r="AD54" s="15">
        <v>-6.5044999999999998E-5</v>
      </c>
      <c r="AE54" s="15">
        <v>0.58997999999999995</v>
      </c>
      <c r="AF54" s="15">
        <v>0.71658999999999995</v>
      </c>
    </row>
    <row r="55" spans="1:32" x14ac:dyDescent="0.2">
      <c r="A55" s="19" t="s">
        <v>26</v>
      </c>
      <c r="B55" s="19" t="s">
        <v>21</v>
      </c>
      <c r="C55" s="20">
        <v>9.4457999999999999E-4</v>
      </c>
      <c r="D55" s="21">
        <v>3.3292E-3</v>
      </c>
      <c r="E55" s="22">
        <v>0.28370000000000001</v>
      </c>
      <c r="F55" s="21">
        <v>-3.6539999999999999E-4</v>
      </c>
      <c r="G55" s="21">
        <v>0.77661999999999998</v>
      </c>
      <c r="H55" s="21">
        <v>0.85275999999999996</v>
      </c>
      <c r="I55" s="20">
        <v>8.4028999999999996E-3</v>
      </c>
      <c r="J55" s="21">
        <v>3.9617999999999997E-3</v>
      </c>
      <c r="K55" s="22">
        <v>2.121</v>
      </c>
      <c r="L55" s="21">
        <v>6.1078E-3</v>
      </c>
      <c r="M55" s="21">
        <v>3.3925999999999998E-2</v>
      </c>
      <c r="N55" s="23">
        <v>6.5513000000000002E-2</v>
      </c>
      <c r="O55" s="21">
        <v>8.0008000000000006E-3</v>
      </c>
      <c r="P55" s="21">
        <v>3.5611000000000002E-3</v>
      </c>
      <c r="Q55" s="22">
        <v>2.2467000000000001</v>
      </c>
      <c r="R55" s="21">
        <v>5.7840000000000001E-3</v>
      </c>
      <c r="S55" s="21">
        <v>2.4662E-2</v>
      </c>
      <c r="T55" s="21">
        <v>7.6703999999999994E-2</v>
      </c>
      <c r="U55" s="20">
        <v>-2.6134999999999998E-4</v>
      </c>
      <c r="V55" s="21">
        <v>3.6514999999999998E-3</v>
      </c>
      <c r="W55" s="22">
        <v>-7.1599999999999997E-2</v>
      </c>
      <c r="X55" s="21">
        <v>-4.6076E-4</v>
      </c>
      <c r="Y55" s="21">
        <v>0.94294</v>
      </c>
      <c r="Z55" s="23">
        <v>0.96009</v>
      </c>
      <c r="AA55" s="21">
        <v>-2.2395000000000002E-3</v>
      </c>
      <c r="AB55" s="21">
        <v>3.5239999999999998E-3</v>
      </c>
      <c r="AC55" s="22">
        <v>-0.63549999999999995</v>
      </c>
      <c r="AD55" s="21">
        <v>7.0326000000000004E-5</v>
      </c>
      <c r="AE55" s="21">
        <v>0.52510999999999997</v>
      </c>
      <c r="AF55" s="21">
        <v>0.70518000000000003</v>
      </c>
    </row>
    <row r="56" spans="1:32" x14ac:dyDescent="0.2">
      <c r="A56" s="13" t="s">
        <v>27</v>
      </c>
      <c r="B56" s="13" t="s">
        <v>14</v>
      </c>
      <c r="C56" s="15">
        <v>-8.4357000000000008E-3</v>
      </c>
      <c r="D56" s="15">
        <v>3.1819000000000001E-3</v>
      </c>
      <c r="E56">
        <v>-2.6511999999999998</v>
      </c>
      <c r="F56" s="15">
        <v>4.6420000000000003E-3</v>
      </c>
      <c r="G56" s="15">
        <v>8.0236999999999999E-3</v>
      </c>
      <c r="H56" s="15">
        <v>8.9865E-2</v>
      </c>
      <c r="I56" s="14">
        <v>2.1390999999999999E-4</v>
      </c>
      <c r="J56" s="15">
        <v>2.3651000000000002E-3</v>
      </c>
      <c r="K56">
        <v>9.0399999999999994E-2</v>
      </c>
      <c r="L56" s="15">
        <v>-3.0721999999999998E-4</v>
      </c>
      <c r="M56" s="15">
        <v>0.92793000000000003</v>
      </c>
      <c r="N56" s="16">
        <v>0.96230000000000004</v>
      </c>
      <c r="O56" s="15">
        <v>5.6077000000000002E-3</v>
      </c>
      <c r="P56" s="15">
        <v>3.1110999999999999E-3</v>
      </c>
      <c r="Q56">
        <v>1.8024</v>
      </c>
      <c r="R56" s="15">
        <v>2.702E-3</v>
      </c>
      <c r="S56" s="15">
        <v>7.1480000000000002E-2</v>
      </c>
      <c r="T56" s="15">
        <v>0.16012000000000001</v>
      </c>
      <c r="U56" s="24">
        <v>-2.1558000000000001E-2</v>
      </c>
      <c r="V56" s="25">
        <v>3.9202999999999998E-3</v>
      </c>
      <c r="W56" s="26">
        <v>-5.4989999999999997</v>
      </c>
      <c r="X56" s="25">
        <v>4.5897E-2</v>
      </c>
      <c r="Y56" s="25">
        <v>3.8360000000000001E-8</v>
      </c>
      <c r="Z56" s="16">
        <v>1.0741E-6</v>
      </c>
      <c r="AA56" s="15">
        <v>-8.8084999999999997E-4</v>
      </c>
      <c r="AB56" s="15">
        <v>3.1619999999999999E-3</v>
      </c>
      <c r="AC56">
        <v>-0.27860000000000001</v>
      </c>
      <c r="AD56" s="15">
        <v>-3.8633999999999999E-4</v>
      </c>
      <c r="AE56" s="15">
        <v>0.78056999999999999</v>
      </c>
      <c r="AF56" s="15">
        <v>0.79476000000000002</v>
      </c>
    </row>
    <row r="57" spans="1:32" x14ac:dyDescent="0.2">
      <c r="A57" s="13" t="s">
        <v>27</v>
      </c>
      <c r="B57" s="13" t="s">
        <v>15</v>
      </c>
      <c r="C57" s="25">
        <v>-1.176E-2</v>
      </c>
      <c r="D57" s="25">
        <v>3.1874999999999998E-3</v>
      </c>
      <c r="E57" s="26">
        <v>-3.6894999999999998</v>
      </c>
      <c r="F57" s="25">
        <v>9.3974000000000002E-3</v>
      </c>
      <c r="G57" s="25">
        <v>2.2494999999999999E-4</v>
      </c>
      <c r="H57" s="15">
        <v>1.1155999999999999E-2</v>
      </c>
      <c r="I57" s="14">
        <v>5.7917999999999997E-5</v>
      </c>
      <c r="J57" s="15">
        <v>2.3692000000000001E-3</v>
      </c>
      <c r="K57">
        <v>2.4400000000000002E-2</v>
      </c>
      <c r="L57" s="15">
        <v>-2.9405000000000002E-4</v>
      </c>
      <c r="M57" s="15">
        <v>0.98050000000000004</v>
      </c>
      <c r="N57" s="16">
        <v>0.98050000000000004</v>
      </c>
      <c r="O57" s="15">
        <v>2.3681000000000002E-3</v>
      </c>
      <c r="P57" s="15">
        <v>3.117E-3</v>
      </c>
      <c r="Q57">
        <v>0.75970000000000004</v>
      </c>
      <c r="R57" s="15">
        <v>1.4391999999999999E-4</v>
      </c>
      <c r="S57" s="15">
        <v>0.44740999999999997</v>
      </c>
      <c r="T57" s="15">
        <v>0.59655000000000002</v>
      </c>
      <c r="U57" s="24">
        <v>-2.7909E-2</v>
      </c>
      <c r="V57" s="25">
        <v>3.9262999999999998E-3</v>
      </c>
      <c r="W57" s="26">
        <v>-7.1082999999999998</v>
      </c>
      <c r="X57" s="25">
        <v>7.6823000000000002E-2</v>
      </c>
      <c r="Y57" s="25">
        <v>1.1893E-12</v>
      </c>
      <c r="Z57" s="16">
        <v>6.6598000000000004E-11</v>
      </c>
      <c r="AA57" s="15">
        <v>-9.7110000000000002E-4</v>
      </c>
      <c r="AB57" s="15">
        <v>3.1684999999999999E-3</v>
      </c>
      <c r="AC57">
        <v>-0.30649999999999999</v>
      </c>
      <c r="AD57" s="15">
        <v>-3.9540000000000002E-4</v>
      </c>
      <c r="AE57" s="15">
        <v>0.75924000000000003</v>
      </c>
      <c r="AF57" s="15">
        <v>0.78735999999999995</v>
      </c>
    </row>
    <row r="58" spans="1:32" x14ac:dyDescent="0.2">
      <c r="A58" s="13" t="s">
        <v>27</v>
      </c>
      <c r="B58" s="13" t="s">
        <v>16</v>
      </c>
      <c r="C58" s="15">
        <v>-7.5500000000000003E-3</v>
      </c>
      <c r="D58" s="15">
        <v>3.2033999999999999E-3</v>
      </c>
      <c r="E58">
        <v>-2.3569</v>
      </c>
      <c r="F58" s="15">
        <v>3.5782000000000001E-3</v>
      </c>
      <c r="G58" s="15">
        <v>1.8433000000000001E-2</v>
      </c>
      <c r="H58" s="15">
        <v>0.14746000000000001</v>
      </c>
      <c r="I58" s="14">
        <v>1.4344E-4</v>
      </c>
      <c r="J58" s="15">
        <v>2.3806000000000001E-3</v>
      </c>
      <c r="K58">
        <v>6.0299999999999999E-2</v>
      </c>
      <c r="L58" s="15">
        <v>-2.9292000000000001E-4</v>
      </c>
      <c r="M58" s="15">
        <v>0.95194999999999996</v>
      </c>
      <c r="N58" s="16">
        <v>0.96926000000000001</v>
      </c>
      <c r="O58" s="15">
        <v>-5.3736000000000001E-3</v>
      </c>
      <c r="P58" s="15">
        <v>3.1318000000000001E-3</v>
      </c>
      <c r="Q58">
        <v>-1.7158</v>
      </c>
      <c r="R58" s="15">
        <v>2.4099E-3</v>
      </c>
      <c r="S58" s="15">
        <v>8.6202000000000001E-2</v>
      </c>
      <c r="T58" s="15">
        <v>0.17276</v>
      </c>
      <c r="U58" s="24">
        <v>-2.0088999999999999E-2</v>
      </c>
      <c r="V58" s="25">
        <v>3.9464000000000001E-3</v>
      </c>
      <c r="W58" s="26">
        <v>-5.0906000000000002</v>
      </c>
      <c r="X58" s="25">
        <v>3.9300000000000002E-2</v>
      </c>
      <c r="Y58" s="25">
        <v>3.5818E-7</v>
      </c>
      <c r="Z58" s="16">
        <v>6.686E-6</v>
      </c>
      <c r="AA58" s="15">
        <v>1.6858999999999999E-3</v>
      </c>
      <c r="AB58" s="15">
        <v>3.1841E-3</v>
      </c>
      <c r="AC58">
        <v>0.52949999999999997</v>
      </c>
      <c r="AD58" s="15">
        <v>-2.1819E-4</v>
      </c>
      <c r="AE58" s="15">
        <v>0.59648999999999996</v>
      </c>
      <c r="AF58" s="15">
        <v>0.71658999999999995</v>
      </c>
    </row>
    <row r="59" spans="1:32" x14ac:dyDescent="0.2">
      <c r="A59" s="13" t="s">
        <v>27</v>
      </c>
      <c r="B59" s="13" t="s">
        <v>17</v>
      </c>
      <c r="C59" s="15">
        <v>-5.1850999999999998E-3</v>
      </c>
      <c r="D59" s="15">
        <v>3.2347000000000001E-3</v>
      </c>
      <c r="E59">
        <v>-1.603</v>
      </c>
      <c r="F59" s="15">
        <v>1.392E-3</v>
      </c>
      <c r="G59" s="15">
        <v>0.10895000000000001</v>
      </c>
      <c r="H59" s="15">
        <v>0.30506</v>
      </c>
      <c r="I59" s="14">
        <v>3.4578E-3</v>
      </c>
      <c r="J59" s="15">
        <v>2.4036000000000001E-3</v>
      </c>
      <c r="K59">
        <v>1.4386000000000001</v>
      </c>
      <c r="L59" s="15">
        <v>4.7847999999999999E-4</v>
      </c>
      <c r="M59" s="15">
        <v>0.15026999999999999</v>
      </c>
      <c r="N59" s="16">
        <v>0.19571</v>
      </c>
      <c r="O59" s="15">
        <v>-6.4609000000000003E-3</v>
      </c>
      <c r="P59" s="15">
        <v>3.163E-3</v>
      </c>
      <c r="Q59">
        <v>-2.0426000000000002</v>
      </c>
      <c r="R59" s="15">
        <v>3.5847000000000001E-3</v>
      </c>
      <c r="S59" s="15">
        <v>4.1096000000000001E-2</v>
      </c>
      <c r="T59" s="15">
        <v>0.10668</v>
      </c>
      <c r="U59" s="24">
        <v>-1.3464E-2</v>
      </c>
      <c r="V59" s="25">
        <v>3.9852000000000004E-3</v>
      </c>
      <c r="W59" s="26">
        <v>-3.3784999999999998</v>
      </c>
      <c r="X59" s="25">
        <v>1.7180999999999998E-2</v>
      </c>
      <c r="Y59" s="25">
        <v>7.2939999999999995E-4</v>
      </c>
      <c r="Z59" s="16">
        <v>5.8351999999999996E-3</v>
      </c>
      <c r="AA59" s="15">
        <v>8.4936999999999999E-3</v>
      </c>
      <c r="AB59" s="15">
        <v>3.2149000000000001E-3</v>
      </c>
      <c r="AC59">
        <v>2.6419000000000001</v>
      </c>
      <c r="AD59" s="15">
        <v>5.2744000000000003E-3</v>
      </c>
      <c r="AE59" s="15">
        <v>8.2454E-3</v>
      </c>
      <c r="AF59" s="15">
        <v>7.6956999999999998E-2</v>
      </c>
    </row>
    <row r="60" spans="1:32" x14ac:dyDescent="0.2">
      <c r="A60" s="13" t="s">
        <v>27</v>
      </c>
      <c r="B60" s="13" t="s">
        <v>18</v>
      </c>
      <c r="C60" s="15">
        <v>-5.4873999999999999E-3</v>
      </c>
      <c r="D60" s="15">
        <v>3.2415E-3</v>
      </c>
      <c r="E60">
        <v>-1.6929000000000001</v>
      </c>
      <c r="F60" s="15">
        <v>1.6397E-3</v>
      </c>
      <c r="G60" s="15">
        <v>9.0484999999999996E-2</v>
      </c>
      <c r="H60" s="15">
        <v>0.26668999999999998</v>
      </c>
      <c r="I60" s="14">
        <v>2.9710000000000001E-3</v>
      </c>
      <c r="J60" s="15">
        <v>2.4095000000000002E-3</v>
      </c>
      <c r="K60">
        <v>1.2330000000000001</v>
      </c>
      <c r="L60" s="15">
        <v>2.7180999999999999E-4</v>
      </c>
      <c r="M60" s="15">
        <v>0.21757000000000001</v>
      </c>
      <c r="N60" s="16">
        <v>0.27496999999999999</v>
      </c>
      <c r="O60" s="15">
        <v>-7.2408000000000004E-3</v>
      </c>
      <c r="P60" s="15">
        <v>3.1698E-3</v>
      </c>
      <c r="Q60">
        <v>-2.2844000000000002</v>
      </c>
      <c r="R60" s="15">
        <v>4.5874000000000002E-3</v>
      </c>
      <c r="S60" s="15">
        <v>2.2353999999999999E-2</v>
      </c>
      <c r="T60" s="15">
        <v>7.6703999999999994E-2</v>
      </c>
      <c r="U60" s="24">
        <v>-1.1195E-2</v>
      </c>
      <c r="V60" s="25">
        <v>3.9934999999999997E-3</v>
      </c>
      <c r="W60" s="26">
        <v>-2.8033000000000001</v>
      </c>
      <c r="X60" s="25">
        <v>1.1755E-2</v>
      </c>
      <c r="Y60" s="25">
        <v>5.0601999999999999E-3</v>
      </c>
      <c r="Z60" s="16">
        <v>2.0240999999999999E-2</v>
      </c>
      <c r="AA60" s="25">
        <v>9.4591999999999992E-3</v>
      </c>
      <c r="AB60" s="25">
        <v>3.2215999999999998E-3</v>
      </c>
      <c r="AC60" s="26">
        <v>2.9361999999999999</v>
      </c>
      <c r="AD60" s="25">
        <v>6.6222E-3</v>
      </c>
      <c r="AE60" s="25">
        <v>3.3238999999999999E-3</v>
      </c>
      <c r="AF60" s="15">
        <v>4.6535E-2</v>
      </c>
    </row>
    <row r="61" spans="1:32" x14ac:dyDescent="0.2">
      <c r="A61" s="13" t="s">
        <v>27</v>
      </c>
      <c r="B61" s="13" t="s">
        <v>19</v>
      </c>
      <c r="C61" s="15">
        <v>-6.2341999999999996E-3</v>
      </c>
      <c r="D61" s="15">
        <v>3.2431000000000001E-3</v>
      </c>
      <c r="E61">
        <v>-1.9222999999999999</v>
      </c>
      <c r="F61" s="15">
        <v>2.2398000000000001E-3</v>
      </c>
      <c r="G61" s="15">
        <v>5.4573999999999998E-2</v>
      </c>
      <c r="H61" s="15">
        <v>0.25468000000000002</v>
      </c>
      <c r="I61" s="14">
        <v>2.7726999999999999E-3</v>
      </c>
      <c r="J61" s="15">
        <v>2.4106000000000002E-3</v>
      </c>
      <c r="K61">
        <v>1.1501999999999999</v>
      </c>
      <c r="L61" s="15">
        <v>1.9971999999999999E-4</v>
      </c>
      <c r="M61" s="15">
        <v>0.25006</v>
      </c>
      <c r="N61" s="16">
        <v>0.29794999999999999</v>
      </c>
      <c r="O61" s="15">
        <v>-7.1367999999999996E-3</v>
      </c>
      <c r="P61" s="15">
        <v>3.1714999999999998E-3</v>
      </c>
      <c r="Q61">
        <v>-2.2503000000000002</v>
      </c>
      <c r="R61" s="15">
        <v>4.4393000000000002E-3</v>
      </c>
      <c r="S61" s="15">
        <v>2.4434999999999998E-2</v>
      </c>
      <c r="T61" s="15">
        <v>7.6703999999999994E-2</v>
      </c>
      <c r="U61" s="24">
        <v>-1.2352999999999999E-2</v>
      </c>
      <c r="V61" s="25">
        <v>3.9954999999999999E-3</v>
      </c>
      <c r="W61" s="26">
        <v>-3.0916999999999999</v>
      </c>
      <c r="X61" s="25">
        <v>1.435E-2</v>
      </c>
      <c r="Y61" s="25">
        <v>1.9913000000000001E-3</v>
      </c>
      <c r="Z61" s="16">
        <v>1.0137999999999999E-2</v>
      </c>
      <c r="AA61" s="15">
        <v>8.8924999999999994E-3</v>
      </c>
      <c r="AB61" s="15">
        <v>3.2234999999999998E-3</v>
      </c>
      <c r="AC61">
        <v>2.7587000000000002</v>
      </c>
      <c r="AD61" s="15">
        <v>5.7689000000000004E-3</v>
      </c>
      <c r="AE61" s="15">
        <v>5.8053000000000002E-3</v>
      </c>
      <c r="AF61" s="15">
        <v>6.5018999999999993E-2</v>
      </c>
    </row>
    <row r="62" spans="1:32" x14ac:dyDescent="0.2">
      <c r="A62" s="13" t="s">
        <v>27</v>
      </c>
      <c r="B62" s="13" t="s">
        <v>20</v>
      </c>
      <c r="C62" s="15">
        <v>-6.1184999999999998E-3</v>
      </c>
      <c r="D62" s="15">
        <v>3.2437E-3</v>
      </c>
      <c r="E62">
        <v>-1.8863000000000001</v>
      </c>
      <c r="F62" s="15">
        <v>2.1126999999999999E-3</v>
      </c>
      <c r="G62" s="15">
        <v>5.9261000000000001E-2</v>
      </c>
      <c r="H62" s="15">
        <v>0.25528000000000001</v>
      </c>
      <c r="I62" s="14">
        <v>2.5517000000000001E-3</v>
      </c>
      <c r="J62" s="15">
        <v>2.4109000000000001E-3</v>
      </c>
      <c r="K62">
        <v>1.0584</v>
      </c>
      <c r="L62" s="15">
        <v>1.0815E-4</v>
      </c>
      <c r="M62" s="15">
        <v>0.28988999999999998</v>
      </c>
      <c r="N62" s="16">
        <v>0.33130999999999999</v>
      </c>
      <c r="O62" s="15">
        <v>-6.5953000000000001E-3</v>
      </c>
      <c r="P62" s="15">
        <v>3.1721000000000002E-3</v>
      </c>
      <c r="Q62">
        <v>-2.0790999999999999</v>
      </c>
      <c r="R62" s="15">
        <v>3.7287000000000002E-3</v>
      </c>
      <c r="S62" s="15">
        <v>3.7608000000000003E-2</v>
      </c>
      <c r="T62" s="15">
        <v>0.1053</v>
      </c>
      <c r="U62" s="24">
        <v>-1.2638999999999999E-2</v>
      </c>
      <c r="V62" s="25">
        <v>3.9962000000000001E-3</v>
      </c>
      <c r="W62" s="26">
        <v>-3.1627999999999998</v>
      </c>
      <c r="X62" s="25">
        <v>1.5029000000000001E-2</v>
      </c>
      <c r="Y62" s="25">
        <v>1.5632E-3</v>
      </c>
      <c r="Z62" s="16">
        <v>9.7268000000000007E-3</v>
      </c>
      <c r="AA62" s="15">
        <v>8.1700999999999996E-3</v>
      </c>
      <c r="AB62" s="15">
        <v>3.2241000000000001E-3</v>
      </c>
      <c r="AC62">
        <v>2.5341</v>
      </c>
      <c r="AD62" s="15">
        <v>4.8174000000000003E-3</v>
      </c>
      <c r="AE62" s="15">
        <v>1.1278E-2</v>
      </c>
      <c r="AF62" s="15">
        <v>7.8944E-2</v>
      </c>
    </row>
    <row r="63" spans="1:32" x14ac:dyDescent="0.2">
      <c r="A63" s="13" t="s">
        <v>27</v>
      </c>
      <c r="B63" s="19" t="s">
        <v>21</v>
      </c>
      <c r="C63" s="20">
        <v>-6.2582999999999996E-3</v>
      </c>
      <c r="D63" s="21">
        <v>3.2434999999999999E-3</v>
      </c>
      <c r="E63" s="22">
        <v>-1.9295</v>
      </c>
      <c r="F63" s="21">
        <v>2.2309000000000001E-3</v>
      </c>
      <c r="G63" s="21">
        <v>5.3673999999999999E-2</v>
      </c>
      <c r="H63" s="21">
        <v>0.25468000000000002</v>
      </c>
      <c r="I63" s="20">
        <v>2.598E-3</v>
      </c>
      <c r="J63" s="21">
        <v>2.4107999999999998E-3</v>
      </c>
      <c r="K63" s="22">
        <v>1.0775999999999999</v>
      </c>
      <c r="L63" s="21">
        <v>1.4016000000000001E-4</v>
      </c>
      <c r="M63" s="21">
        <v>0.28120000000000001</v>
      </c>
      <c r="N63" s="23">
        <v>0.32806999999999997</v>
      </c>
      <c r="O63" s="21">
        <v>-6.4530999999999998E-3</v>
      </c>
      <c r="P63" s="21">
        <v>3.1719000000000001E-3</v>
      </c>
      <c r="Q63" s="22">
        <v>-2.0344000000000002</v>
      </c>
      <c r="R63" s="21">
        <v>3.5538000000000002E-3</v>
      </c>
      <c r="S63" s="21">
        <v>4.1911999999999998E-2</v>
      </c>
      <c r="T63" s="21">
        <v>0.10668</v>
      </c>
      <c r="U63" s="27">
        <v>-1.2708000000000001E-2</v>
      </c>
      <c r="V63" s="28">
        <v>3.9959000000000001E-3</v>
      </c>
      <c r="W63" s="7">
        <v>-3.1802999999999999</v>
      </c>
      <c r="X63" s="28">
        <v>1.5197E-2</v>
      </c>
      <c r="Y63" s="28">
        <v>1.4718999999999999E-3</v>
      </c>
      <c r="Z63" s="23">
        <v>9.7268000000000007E-3</v>
      </c>
      <c r="AA63" s="21">
        <v>8.2022999999999992E-3</v>
      </c>
      <c r="AB63" s="21">
        <v>3.2239E-3</v>
      </c>
      <c r="AC63" s="22">
        <v>2.5442</v>
      </c>
      <c r="AD63" s="21">
        <v>4.8615000000000004E-3</v>
      </c>
      <c r="AE63" s="21">
        <v>1.0954999999999999E-2</v>
      </c>
      <c r="AF63" s="21">
        <v>7.8944E-2</v>
      </c>
    </row>
    <row r="65" spans="1:17" x14ac:dyDescent="0.2">
      <c r="A65" s="31" t="s">
        <v>28</v>
      </c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</row>
    <row r="66" spans="1:17" x14ac:dyDescent="0.2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</row>
    <row r="67" spans="1:17" x14ac:dyDescent="0.2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</row>
  </sheetData>
  <mergeCells count="7">
    <mergeCell ref="AA6:AF6"/>
    <mergeCell ref="A65:Q67"/>
    <mergeCell ref="A1:I2"/>
    <mergeCell ref="C6:H6"/>
    <mergeCell ref="I6:N6"/>
    <mergeCell ref="O6:T6"/>
    <mergeCell ref="U6:Z6"/>
  </mergeCells>
  <conditionalFormatting sqref="H8:H63">
    <cfRule type="cellIs" dxfId="4" priority="5" operator="lessThan">
      <formula>0.05</formula>
    </cfRule>
  </conditionalFormatting>
  <conditionalFormatting sqref="N8:N63">
    <cfRule type="cellIs" dxfId="3" priority="4" operator="lessThan">
      <formula>0.05</formula>
    </cfRule>
  </conditionalFormatting>
  <conditionalFormatting sqref="T8:T63">
    <cfRule type="cellIs" dxfId="2" priority="3" operator="lessThan">
      <formula>0.05</formula>
    </cfRule>
  </conditionalFormatting>
  <conditionalFormatting sqref="Z8:Z63">
    <cfRule type="cellIs" dxfId="1" priority="2" operator="lessThan">
      <formula>0.05</formula>
    </cfRule>
  </conditionalFormatting>
  <conditionalFormatting sqref="AF8:AF6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Stauffer</dc:creator>
  <cp:lastModifiedBy>Eva Stauffer</cp:lastModifiedBy>
  <dcterms:created xsi:type="dcterms:W3CDTF">2021-02-02T13:22:17Z</dcterms:created>
  <dcterms:modified xsi:type="dcterms:W3CDTF">2021-07-08T07:17:57Z</dcterms:modified>
</cp:coreProperties>
</file>